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6"/>
  <workbookPr filterPrivacy="1"/>
  <xr:revisionPtr revIDLastSave="0" documentId="13_ncr:1_{E92D6E73-B24E-4373-AC3C-FC7042CA1866}" xr6:coauthVersionLast="36" xr6:coauthVersionMax="36" xr10:uidLastSave="{00000000-0000-0000-0000-000000000000}"/>
  <bookViews>
    <workbookView xWindow="0" yWindow="0" windowWidth="20160" windowHeight="8700" tabRatio="811" xr2:uid="{00000000-000D-0000-FFFF-FFFF00000000}"/>
  </bookViews>
  <sheets>
    <sheet name="TR_to_Gene_mapping" sheetId="7" r:id="rId1"/>
    <sheet name="CHILtrap_flw(cal)_expr" sheetId="6" r:id="rId2"/>
    <sheet name="CHILsemi_flw(cal)_expr" sheetId="2" r:id="rId3"/>
    <sheet name="CHILaffv_flw(cal)_expr" sheetId="3" r:id="rId4"/>
    <sheet name="CHILturf_flw(cal)_expr" sheetId="4" r:id="rId5"/>
    <sheet name="CHILvali_flw(cal)_expr" sheetId="5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17" uniqueCount="776">
  <si>
    <t>Select</t>
  </si>
  <si>
    <t>TRINITY_DN11065_c0_g1_i3</t>
  </si>
  <si>
    <t>TRINITY_DN11065_c0_g2_i2</t>
  </si>
  <si>
    <t>TRINITY_DN1133_c0_g1_i9</t>
  </si>
  <si>
    <t>TRINITY_DN119_c1_g1_i5</t>
  </si>
  <si>
    <t>TRINITY_DN1267_c0_g1_i1</t>
  </si>
  <si>
    <t>TRINITY_DN1267_c0_g2_i3</t>
  </si>
  <si>
    <t>TRINITY_DN13021_c0_g1_i4</t>
  </si>
  <si>
    <t>TRINITY_DN13099_c0_g1_i1</t>
  </si>
  <si>
    <t>TRINITY_DN13640_c0_g1_i1</t>
  </si>
  <si>
    <t>TRINITY_DN1402_c0_g1_i6</t>
  </si>
  <si>
    <t>TRINITY_DN149260_c0_g1_i1</t>
  </si>
  <si>
    <t>TRINITY_DN153371_c0_g1_i1</t>
  </si>
  <si>
    <t>TRINITY_DN1628_c0_g1_i1</t>
  </si>
  <si>
    <t>TRINITY_DN2074_c0_g1_i1</t>
  </si>
  <si>
    <t>TRINITY_DN21594_c0_g1_i8</t>
  </si>
  <si>
    <t>TRINITY_DN2836_c0_g1_i13</t>
  </si>
  <si>
    <t>TRINITY_DN28995_c0_g2_i19</t>
  </si>
  <si>
    <t>TRINITY_DN34_c0_g4_i1</t>
  </si>
  <si>
    <t>TRINITY_DN34_c0_g5_i1</t>
  </si>
  <si>
    <t>TRINITY_DN38993_c0_g1_i3</t>
  </si>
  <si>
    <t>TRINITY_DN43277_c0_g1_i5</t>
  </si>
  <si>
    <t>TRINITY_DN452_c0_g1_i9</t>
  </si>
  <si>
    <t>TRINITY_DN5237_c0_g1_i5</t>
  </si>
  <si>
    <t>TRINITY_DN5366_c0_g2_i7</t>
  </si>
  <si>
    <t>TRINITY_DN5751_c0_g2_i1</t>
  </si>
  <si>
    <t>TRINITY_DN642_c4_g1_i2</t>
  </si>
  <si>
    <t>TRINITY_DN6689_c0_g1_i1</t>
  </si>
  <si>
    <t>TRINITY_DN6908_c1_g2_i1</t>
  </si>
  <si>
    <t>TRINITY_DN7228_c2_g1_i2</t>
  </si>
  <si>
    <t>TRINITY_DN7442_c0_g1_i2</t>
  </si>
  <si>
    <t>TRINITY_DN80844_c0_g1_i3</t>
  </si>
  <si>
    <t>TRINITY_DN8346_c0_g2_i1</t>
  </si>
  <si>
    <t>TRINITY_DN849_c0_g1_i18</t>
  </si>
  <si>
    <t>TRINITY_DN8780_c0_g1_i3</t>
  </si>
  <si>
    <t>TRINITY_DN9029_c0_g1_i1</t>
  </si>
  <si>
    <t>TRINITY_DN988_c0_g1_i1</t>
  </si>
  <si>
    <t>TRINITY_DN9912_c0_g1_i2</t>
  </si>
  <si>
    <t>TRINITY_DN7478_c0_g1_i2</t>
  </si>
  <si>
    <t>TRINITY_DN15498_c0_g1_i1</t>
  </si>
  <si>
    <t>TRINITY_DN13081_c1_g1_i4</t>
  </si>
  <si>
    <t>TRINITY_DN3263_c0_g1_i2</t>
  </si>
  <si>
    <t>TRINITY_DN3213_c0_g1_i2</t>
  </si>
  <si>
    <t>TRINITY_DN18996_c0_g1_i2</t>
  </si>
  <si>
    <t>TRINITY_DN2033_c0_g1_i3</t>
  </si>
  <si>
    <t>TRINITY_DN3799_c0_g1_i1</t>
  </si>
  <si>
    <t>TRINITY_DN4733_c0_g1_i1</t>
  </si>
  <si>
    <t>TRINITY_DN8719_c0_g1_i2</t>
  </si>
  <si>
    <t>TRINITY_DN2012_c0_g1_i7</t>
  </si>
  <si>
    <t>TRINITY_DN3249_c0_g1_i15</t>
  </si>
  <si>
    <t>TRINITY_DN344_c1_g1_i1</t>
  </si>
  <si>
    <t>TRINITY_DN16611_c0_g1_i1</t>
  </si>
  <si>
    <t>TRINITY_DN1490_c0_g1_i1</t>
  </si>
  <si>
    <t>TRINITY_DN1756_c0_g1_i2</t>
  </si>
  <si>
    <t>TRINITY_DN4904_c0_g1_i15</t>
  </si>
  <si>
    <t>TRINITY_DN4152_c0_g1_i7</t>
  </si>
  <si>
    <t>TRINITY_DN5018_c0_g1_i7</t>
  </si>
  <si>
    <t>TRINITY_DN1366_c0_g1_i1</t>
  </si>
  <si>
    <t>TRINITY_DN832_c0_g2_i2</t>
  </si>
  <si>
    <t>TRINITY_DN2134_c0_g1_i3</t>
  </si>
  <si>
    <t>TRINITY_DN1549_c0_g1_i15</t>
  </si>
  <si>
    <t>TRINITY_DN1781_c0_g1_i4</t>
  </si>
  <si>
    <t>TRINITY_DN1006_c0_g1_i5</t>
  </si>
  <si>
    <t>TRINITY_DN24407_c0_g1_i1</t>
  </si>
  <si>
    <t>TRINITY_DN1381_c0_g1_i20</t>
  </si>
  <si>
    <t>TRINITY_DN561_c0_g1_i36</t>
  </si>
  <si>
    <t>TRINITY_DN812_c0_g1_i3</t>
  </si>
  <si>
    <t>TRINITY_DN9522_c0_g2_i2</t>
  </si>
  <si>
    <t>TRINITY_DN3048_c0_g1_i2</t>
  </si>
  <si>
    <t>TRINITY_DN42192_c0_g2_i1</t>
  </si>
  <si>
    <t>Gene</t>
  </si>
  <si>
    <t>TRINITY_DN11042_c0_g1_i4</t>
  </si>
  <si>
    <t>TRINITY_DN1110_c0_g1_i1</t>
  </si>
  <si>
    <t>TRINITY_DN12996_c0_g1_i7</t>
  </si>
  <si>
    <t>TRINITY_DN14183_c0_g1_i1</t>
  </si>
  <si>
    <t>TRINITY_DN17829_c1_g1_i3</t>
  </si>
  <si>
    <t>TRINITY_DN22120_c0_g1_i1</t>
  </si>
  <si>
    <t>TRINITY_DN23910_c0_g2_i1</t>
  </si>
  <si>
    <t>TRINITY_DN2429_c0_g1_i14</t>
  </si>
  <si>
    <t>TRINITY_DN25964_c0_g1_i1</t>
  </si>
  <si>
    <t>TRINITY_DN2623_c0_g2_i2</t>
  </si>
  <si>
    <t>TRINITY_DN26425_c0_g2_i1</t>
  </si>
  <si>
    <t>TRINITY_DN273_c0_g1_i10</t>
  </si>
  <si>
    <t>TRINITY_DN3198_c0_g1_i3</t>
  </si>
  <si>
    <t>TRINITY_DN3881_c0_g1_i1</t>
  </si>
  <si>
    <t>TRINITY_DN4269_c0_g1_i1</t>
  </si>
  <si>
    <t>TRINITY_DN4660_c0_g1_i2</t>
  </si>
  <si>
    <t>TRINITY_DN4850_c0_g1_i4</t>
  </si>
  <si>
    <t>TRINITY_DN5690_c0_g1_i1</t>
  </si>
  <si>
    <t>TRINITY_DN5955_c0_g1_i1</t>
  </si>
  <si>
    <t>TRINITY_DN7489_c0_g1_i2</t>
  </si>
  <si>
    <t>TRINITY_DN8010_c0_g1_i2</t>
  </si>
  <si>
    <t>TRINITY_DN8116_c0_g1_i1</t>
  </si>
  <si>
    <t>TRINITY_DN8169_c0_g2_i1</t>
  </si>
  <si>
    <t>TRINITY_DN14651_c0_g1_i1</t>
  </si>
  <si>
    <t>TRINITY_DN15051_c0_g1_i1</t>
  </si>
  <si>
    <t>TRINITY_DN1629_c0_g1_i1</t>
  </si>
  <si>
    <t>TRINITY_DN6271_c0_g1_i1</t>
  </si>
  <si>
    <t>TRINITY_DN11213_c0_g2_i2</t>
  </si>
  <si>
    <t>TRINITY_DN24160_c0_g2_i1</t>
  </si>
  <si>
    <t>TRINITY_DN17389_c0_g1_i1</t>
  </si>
  <si>
    <t>TRINITY_DN1190_c0_g1_i2</t>
  </si>
  <si>
    <t>TRINITY_DN21650_c0_g1_i1</t>
  </si>
  <si>
    <t>TRINITY_DN20043_c0_g1_i9</t>
  </si>
  <si>
    <t>TRINITY_DN5092_c0_g1_i1</t>
  </si>
  <si>
    <t>TRINITY_DN44425_c0_g1_i1</t>
  </si>
  <si>
    <t>TRINITY_DN21285_c0_g1_i7</t>
  </si>
  <si>
    <t>TRINITY_DN13494_c0_g1_i1</t>
  </si>
  <si>
    <t>TRINITY_DN28925_c0_g1_i2</t>
  </si>
  <si>
    <t>TRINITY_DN3522_c0_g1_i1</t>
  </si>
  <si>
    <t>TRINITY_DN8462_c0_g1_i6</t>
  </si>
  <si>
    <t>TRINITY_DN23124_c0_g1_i1</t>
  </si>
  <si>
    <t>TRINITY_DN1486_c0_g1_i3</t>
  </si>
  <si>
    <t>TRINITY_DN28436_c0_g1_i1</t>
  </si>
  <si>
    <t>TRINITY_DN841_c0_g1_i14</t>
  </si>
  <si>
    <t>TRINITY_DN11921_c0_g1_i6</t>
  </si>
  <si>
    <t>TRINITY_DN2377_c0_g1_i2</t>
  </si>
  <si>
    <t>TRINITY_DN2587_c0_g1_i4</t>
  </si>
  <si>
    <t>TRINITY_DN4548_c0_g1_i2</t>
  </si>
  <si>
    <t>TRINITY_DN4516_c0_g2_i7</t>
  </si>
  <si>
    <t>TRINITY_DN2613_c0_g1_i3</t>
  </si>
  <si>
    <t>TRINITY_DN18473_c0_g1_i1</t>
  </si>
  <si>
    <t>TRINITY_DN24428_c0_g1_i1</t>
  </si>
  <si>
    <t>TRINITY_DN6232_c0_g1_i1</t>
  </si>
  <si>
    <t>TRINITY_DN30097_c0_g1_i1</t>
  </si>
  <si>
    <t>TRINITY_DN31914_c0_g1_i1</t>
  </si>
  <si>
    <t>TRINITY_DN23586_c0_g1_i1</t>
  </si>
  <si>
    <t>TRINITY_DN4837_c0_g1_i12</t>
  </si>
  <si>
    <t>TRINITY_DN12922_c0_g1_i1</t>
  </si>
  <si>
    <t>TRINITY_DN5873_c0_g1_i7</t>
  </si>
  <si>
    <t>TRINITY_DN21994_c0_g1_i1</t>
  </si>
  <si>
    <t>TRINITY_DN4372_c0_g1_i1</t>
  </si>
  <si>
    <t>TRINITY_DN15188_c0_g1_i3</t>
  </si>
  <si>
    <t>TRINITY_DN15188_c0_g1_i2</t>
  </si>
  <si>
    <t>TRINITY_DN3931_c0_g1_i2</t>
  </si>
  <si>
    <t>TRINITY_DN3747_c0_g1_i3</t>
  </si>
  <si>
    <t>TRINITY_DN1488_c0_g1_i1</t>
  </si>
  <si>
    <t>TRINITY_DN4447_c0_g1_i1</t>
  </si>
  <si>
    <t>TRINITY_DN20302_c0_g1_i1</t>
  </si>
  <si>
    <t>TRINITY_DN10479_c0_g1_i3</t>
  </si>
  <si>
    <t>TRINITY_DN6659_c0_g2_i1</t>
  </si>
  <si>
    <t>TRINITY_DN14141_c0_g1_i1</t>
  </si>
  <si>
    <t>TRINITY_DN9971_c0_g1_i1</t>
  </si>
  <si>
    <t>TRINITY_DN21772_c0_g1_i4</t>
  </si>
  <si>
    <t>TRINITY_DN2450_c0_g1_i1</t>
  </si>
  <si>
    <t>TRINITY_DN2062_c0_g2_i1</t>
  </si>
  <si>
    <t>TRINITY_DN10350_c0_g1_i1</t>
  </si>
  <si>
    <t>TRINITY_DN2218_c0_g1_i5</t>
  </si>
  <si>
    <t>TRINITY_DN15807_c0_g2_i2</t>
  </si>
  <si>
    <t>CHILtrap</t>
  </si>
  <si>
    <t>CHILsemi</t>
  </si>
  <si>
    <t>CHILaffv</t>
  </si>
  <si>
    <t>CHILturf</t>
  </si>
  <si>
    <t>CHILvali</t>
  </si>
  <si>
    <t>TRINITY_DN9912_c0_g1_i2&gt;CtrCHS1</t>
  </si>
  <si>
    <t>TRINITY_DN344_c1_g1_i1&gt;CseCHS1</t>
  </si>
  <si>
    <t>TRINITY_DN4850_c0_g1_i4&gt;CavCHS1</t>
  </si>
  <si>
    <t>TRINITY_DN4548_c0_g1_i2&gt;CtuCHS1</t>
  </si>
  <si>
    <t>TRINITY_DN21994_c0_g1_i1&gt;CvaCHS1</t>
  </si>
  <si>
    <t>TRINITY_DN149260_c0_g1_i1&gt;CtrCHS2</t>
  </si>
  <si>
    <t>TRINITY_DN16611_c0_g1_i1&gt;CseCHS2</t>
  </si>
  <si>
    <t>TRINITY_DN153371_c0_g1_i1&gt;CtrCHS3</t>
  </si>
  <si>
    <t>TRINITY_DN8780_c0_g1_i3&gt;CtrCHI1</t>
  </si>
  <si>
    <t>TRINITY_DN3249_c0_g1_i15&gt;CseCHI1</t>
  </si>
  <si>
    <t>TRINITY_DN17829_c1_g1_i3&gt;CavCHI1</t>
  </si>
  <si>
    <t>TRINITY_DN4516_c0_g2_i7&gt;CtuCHI1</t>
  </si>
  <si>
    <t>TRINITY_DN2450_c0_g1_i1&gt;CvaCHI1</t>
  </si>
  <si>
    <t>TRINITY_DN1133_c0_g1_i9&gt;CtrF3H2</t>
  </si>
  <si>
    <t>TRINITY_DN4152_c0_g1_i7&gt;CseF3H1</t>
  </si>
  <si>
    <t>TRINITY_DN5690_c0_g1_i1&gt;CavF3H1</t>
  </si>
  <si>
    <t>TRINITY_DN8462_c0_g1_i6&gt;CtuF3H1</t>
  </si>
  <si>
    <t>TRINITY_DN15188_c0_g1_i2&gt;CvaF3H1</t>
  </si>
  <si>
    <t>TRINITY_DN119_c1_g1_i5&gt;CtrF3H1</t>
  </si>
  <si>
    <t>TRINITY_DN4904_c0_g1_i15&gt;CseF3H2</t>
  </si>
  <si>
    <t>TRINITY_DN3931_c0_g1_i2&gt;CvaF3H2</t>
  </si>
  <si>
    <t>TRINITY_DN1628_c0_g1_i1&gt;CtrF3pH1</t>
  </si>
  <si>
    <t>TRINITY_DN1366_c0_g1_i1&gt;CseF3pH1</t>
  </si>
  <si>
    <t>TRINITY_DN14183_c0_g1_i1&gt;CavF3pH1</t>
  </si>
  <si>
    <t>TRINITY_DN13494_c0_g1_i1&gt;CtuF3pH1</t>
  </si>
  <si>
    <t>TRINITY_DN30097_c0_g1_i1&gt;CvaF3pH1</t>
  </si>
  <si>
    <t>TRINITY_DN1549_c0_g1_i15&gt;CseF3pH2</t>
  </si>
  <si>
    <t>TRINITY_DN3881_c0_g1_i1&gt;CavF3pH2</t>
  </si>
  <si>
    <t>TRINITY_DN1486_c0_g1_i3&gt;CtuF3pH2</t>
  </si>
  <si>
    <t>TRINITY_DN23586_c0_g1_i1&gt;CvaF3pH2</t>
  </si>
  <si>
    <t>TRINITY_DN13099_c0_g1_i1&gt;CtrF3pH2</t>
  </si>
  <si>
    <t>TRINITY_DN2134_c0_g1_i3&gt;CseF3pH3</t>
  </si>
  <si>
    <t>TRINITY_DN5955_c0_g1_i1&gt;CavF3pH3</t>
  </si>
  <si>
    <t>TRINITY_DN2377_c0_g1_i2&gt;CtuF3pH3</t>
  </si>
  <si>
    <t>TRINITY_DN4372_c0_g1_i1&gt;CvaF3pH3</t>
  </si>
  <si>
    <t>TRINITY_DN5366_c0_g2_i7&gt;CtrF3pH3</t>
  </si>
  <si>
    <t>TRINITY_DN5018_c0_g1_i7&gt;CseF3pH4</t>
  </si>
  <si>
    <t>TRINITY_DN8010_c0_g1_i2&gt;CavF3pH4</t>
  </si>
  <si>
    <t>TRINITY_DN2587_c0_g1_i4&gt;CtuF3pH4</t>
  </si>
  <si>
    <t>TRINITY_DN3747_c0_g1_i3&gt;CvaF3pH4</t>
  </si>
  <si>
    <t>TRINITY_DN988_c0_g1_i1&gt;CtrF3pH4</t>
  </si>
  <si>
    <t>TRINITY_DN832_c0_g2_i2&gt;CseF3pH5</t>
  </si>
  <si>
    <t>TRINITY_DN10350_c0_g1_i1&gt;CvaF3pH5</t>
  </si>
  <si>
    <t>TRINITY_DN2836_c0_g1_i13&gt;CtrDFR1</t>
  </si>
  <si>
    <t>TRINITY_DN1490_c0_g1_i1&gt;CseDFR1</t>
  </si>
  <si>
    <t>TRINITY_DN273_c0_g1_i10&gt;CavDFR1</t>
  </si>
  <si>
    <t>TRINITY_DN20043_c0_g1_i9&gt;CtuDFR1</t>
  </si>
  <si>
    <t>TRINITY_DN5873_c0_g1_i7&gt;CvaDFR1</t>
  </si>
  <si>
    <t>TRINITY_DN11065_c0_g1_i3&gt;CtrLDOX2</t>
  </si>
  <si>
    <t>TRINITY_DN1006_c0_g1_i5&gt;CseLDOX1</t>
  </si>
  <si>
    <t>TRINITY_DN12996_c0_g1_i7&gt;CavLDOX1</t>
  </si>
  <si>
    <t>TRINITY_DN11921_c0_g1_i6&gt;CtuLDOX1</t>
  </si>
  <si>
    <t>TRINITY_DN6659_c0_g2_i1&gt;CvaLDOX1</t>
  </si>
  <si>
    <t>TRINITY_DN11065_c0_g2_i2&gt;CtrLDOX1</t>
  </si>
  <si>
    <t>TRINITY_DN1781_c0_g1_i4&gt;CseLDOX2</t>
  </si>
  <si>
    <t>TRINITY_DN6689_c0_g1_i1&gt;CtrTT19a</t>
  </si>
  <si>
    <t>TRINITY_DN24407_c0_g1_i1&gt;CseTT19a</t>
  </si>
  <si>
    <t>TRINITY_DN3198_c0_g1_i3&gt;CavTT19a</t>
  </si>
  <si>
    <t>TRINITY_DN841_c0_g1_i14&gt;CtuTT19a</t>
  </si>
  <si>
    <t>TRINITY_DN4837_c0_g1_i12&gt;CvaTT19a</t>
  </si>
  <si>
    <t>TRINITY_DN849_c0_g1_i18&gt;CtrTT19b</t>
  </si>
  <si>
    <t>TRINITY_DN14141_c0_g1_i1&gt;CvaTT19b</t>
  </si>
  <si>
    <t>TRINITY_DN1381_c0_g1_i20&gt;CseTT19b</t>
  </si>
  <si>
    <t>TRINITY_DN561_c0_g1_i36&gt;CseTT19c</t>
  </si>
  <si>
    <t>TRINITY_DN642_c4_g1_i2&gt;CtrUFGTa</t>
  </si>
  <si>
    <t>TRINITY_DN812_c0_g1_i3&gt;CseUFGTa</t>
  </si>
  <si>
    <t>TRINITY_DN1110_c0_g1_i1&gt;CavUFGTa</t>
  </si>
  <si>
    <t>TRINITY_DN15051_c0_g1_i1&gt;CtuUFGTa</t>
  </si>
  <si>
    <t>TRINITY_DN2613_c0_g1_i3&gt;CvaUFGTa</t>
  </si>
  <si>
    <t>TRINITY_DN38993_c0_g1_i3&gt;CtrAM1</t>
  </si>
  <si>
    <t>TRINITY_DN1756_c0_g1_i2&gt;CseAM1</t>
  </si>
  <si>
    <t>TRINITY_DN11042_c0_g1_i4&gt;CavAM1</t>
  </si>
  <si>
    <t>TRINITY_DN6271_c0_g1_i1&gt;CtuAM1</t>
  </si>
  <si>
    <t>TRINITY_DN4447_c0_g1_i1&gt;CvaAM1</t>
  </si>
  <si>
    <t>TRINITY_DN7228_c2_g1_i2&gt;CtrABCC1</t>
  </si>
  <si>
    <t>TRINITY_DN3799_c0_g1_i1&gt;CseABCC1</t>
  </si>
  <si>
    <t>TRINITY_DN7489_c0_g1_i2&gt;CavABCC1</t>
  </si>
  <si>
    <t>TRINITY_DN24160_c0_g2_i1&gt;CtuABCC1</t>
  </si>
  <si>
    <t>TRINITY_DN21772_c0_g1_i4&gt;CvaABCC1</t>
  </si>
  <si>
    <t>TRINITY_DN34_c0_g4_i1&gt;CtrABCC2a</t>
  </si>
  <si>
    <t>TRINITY_DN4733_c0_g1_i1&gt;CseABCC2a</t>
  </si>
  <si>
    <t>TRINITY_DN2623_c0_g2_i2&gt;CavABCC2a</t>
  </si>
  <si>
    <t>TRINITY_DN21650_c0_g1_i1&gt;CtuABCC2a</t>
  </si>
  <si>
    <t>TRINITY_DN2062_c0_g2_i1&gt;CvaABCC2a</t>
  </si>
  <si>
    <t>TRINITY_DN34_c0_g5_i1&gt;CtrABCC2b</t>
  </si>
  <si>
    <t>TRINITY_DN1402_c0_g1_i6&gt;CtrFLS1</t>
  </si>
  <si>
    <t>TRINITY_DN9522_c0_g2_i2&gt;CseFLS1</t>
  </si>
  <si>
    <t>TRINITY_DN22120_c0_g1_i1&gt;CavFLS1</t>
  </si>
  <si>
    <t>TRINITY_DN23124_c0_g1_i1&gt;CtuFLS1</t>
  </si>
  <si>
    <t>TRINITY_DN15188_c0_g1_i3&gt;CvaFLS1</t>
  </si>
  <si>
    <t>TRINITY_DN28995_c0_g2_i19&gt;CtrFLS2</t>
  </si>
  <si>
    <t>TRINITY_DN9029_c0_g1_i1&gt;CtrMAT1</t>
  </si>
  <si>
    <t>TRINITY_DN3213_c0_g1_i2&gt;CseMAT1</t>
  </si>
  <si>
    <t>TRINITY_DN8169_c0_g2_i1&gt;CavMAT1</t>
  </si>
  <si>
    <t>TRINITY_DN17389_c0_g1_i1&gt;CtuMAT1</t>
  </si>
  <si>
    <t>TRINITY_DN31914_c0_g1_i1&gt;CvaMAT1</t>
  </si>
  <si>
    <t>TRINITY_DN8346_c0_g2_i1&gt;CtrMAT2</t>
  </si>
  <si>
    <t>TRINITY_DN14651_c0_g1_i1&gt;CavMAT2</t>
  </si>
  <si>
    <t>TRINITY_DN1190_c0_g1_i2&gt;CtuMAT2</t>
  </si>
  <si>
    <t>TRINITY_DN12922_c0_g1_i1&gt;CvaMAT2</t>
  </si>
  <si>
    <t>TRINITY_DN6908_c1_g2_i1&gt;CtrMAT3</t>
  </si>
  <si>
    <t>TRINITY_DN18996_c0_g1_i2&gt;CseMAT2</t>
  </si>
  <si>
    <t>TRINITY_DN3522_c0_g1_i1&gt;CtuMAT3</t>
  </si>
  <si>
    <t>TRINITY_DN9971_c0_g1_i1&gt;CvaMAT3</t>
  </si>
  <si>
    <t>TRINITY_DN452_c0_g1_i9&gt;CtrMAT4</t>
  </si>
  <si>
    <t>TRINITY_DN2033_c0_g1_i3&gt;CseMAT3</t>
  </si>
  <si>
    <t>TRINITY_DN5237_c0_g1_i5&gt;Ctr5GT1</t>
  </si>
  <si>
    <t>TRINITY_DN15498_c0_g1_i1&gt;Cse5GT1</t>
  </si>
  <si>
    <t>TRINITY_DN26425_c0_g2_i1&gt;Cav5GT1</t>
  </si>
  <si>
    <t>TRINITY_DN5092_c0_g1_i1&gt;Ctu5GT1</t>
  </si>
  <si>
    <t>TRINITY_DN20302_c0_g1_i1&gt;Cva5GT1</t>
  </si>
  <si>
    <t>TRINITY_DN13640_c0_g1_i1&gt;Ctr5GT2</t>
  </si>
  <si>
    <t>TRINITY_DN4269_c0_g1_i1&gt;Cav5GT2</t>
  </si>
  <si>
    <t>TRINITY_DN44425_c0_g1_i1&gt;Ctu5GT2</t>
  </si>
  <si>
    <t>TRINITY_DN15807_c0_g2_i2&gt;Cva5GT2</t>
  </si>
  <si>
    <t>TRINITY_DN2074_c0_g1_i1&gt;Ctr5GT3</t>
  </si>
  <si>
    <t>TRINITY_DN13081_c1_g1_i4&gt;Cse5GT2</t>
  </si>
  <si>
    <t>TRINITY_DN21594_c0_g1_i8&gt;Ctr7GT1</t>
  </si>
  <si>
    <t>TRINITY_DN3263_c0_g1_i2&gt;Cse7GT1</t>
  </si>
  <si>
    <t>TRINITY_DN4660_c0_g1_i2&gt;Cav7GT1</t>
  </si>
  <si>
    <t>TRINITY_DN1629_c0_g1_i1&gt;Ctu7GT1</t>
  </si>
  <si>
    <t>TRINITY_DN2218_c0_g1_i5&gt;Cva7GT1</t>
  </si>
  <si>
    <t>TRINITY_DN5751_c0_g2_i1&gt;Ctr7GT2</t>
  </si>
  <si>
    <t>TRINITY_DN7442_c0_g1_i2&gt;Ctr53GT</t>
  </si>
  <si>
    <t>TRINITY_DN7478_c0_g1_i2&gt;Cse53GT</t>
  </si>
  <si>
    <t>TRINITY_DN8116_c0_g1_i1&gt;Cav53GT</t>
  </si>
  <si>
    <t>TRINITY_DN11213_c0_g2_i2&gt;Ctu53GT</t>
  </si>
  <si>
    <t>TRINITY_DN24428_c0_g1_i1&gt;Cva53GT</t>
  </si>
  <si>
    <t>TRINITY_DN80844_c0_g1_i3&gt;CtrFOMT2</t>
  </si>
  <si>
    <t>TRINITY_DN8719_c0_g1_i2&gt;CseFOMT1</t>
  </si>
  <si>
    <t>TRINITY_DN2429_c0_g1_i14&gt;CavFOMT1</t>
  </si>
  <si>
    <t>TRINITY_DN21285_c0_g1_i7&gt;CtuFOMT1</t>
  </si>
  <si>
    <t>TRINITY_DN1488_c0_g1_i1&gt;CvaFOMT1</t>
  </si>
  <si>
    <t>TRINITY_DN13021_c0_g1_i4&gt;CtrFOMT3</t>
  </si>
  <si>
    <t>TRINITY_DN2012_c0_g1_i7&gt;CseFOMT2</t>
  </si>
  <si>
    <t>TRINITY_DN18473_c0_g1_i1&gt;CvaFOMT2</t>
  </si>
  <si>
    <t>TRINITY_DN1267_c0_g2_i3&gt;CtrFOMT1</t>
  </si>
  <si>
    <t>TRINITY_DN42192_c0_g2_i1&gt;CseFOMT3</t>
  </si>
  <si>
    <t>TRINITY_DN25964_c0_g1_i1&gt;CavFOMT2</t>
  </si>
  <si>
    <t>TRINITY_DN28436_c0_g1_i1&gt;CtuFOMT2</t>
  </si>
  <si>
    <t>TRINITY_DN10479_c0_g1_i3&gt;CvaFOMT3</t>
  </si>
  <si>
    <t>TRINITY_DN1267_c0_g1_i1&gt;CtrFOMT4</t>
  </si>
  <si>
    <t>TRINITY_DN43277_c0_g1_i5&gt;CtrPH5</t>
  </si>
  <si>
    <t>TRINITY_DN3048_c0_g1_i2&gt;CsePH5</t>
  </si>
  <si>
    <t>TRINITY_DN23910_c0_g2_i1&gt;CavPH5</t>
  </si>
  <si>
    <t>TRINITY_DN28925_c0_g1_i2&gt;CtuPH5</t>
  </si>
  <si>
    <t>TRINITY_DN6232_c0_g1_i1&gt;CvaPH5</t>
  </si>
  <si>
    <t>CtrCHS1</t>
  </si>
  <si>
    <t>CtrCHS2</t>
  </si>
  <si>
    <t>CtrCHS3</t>
  </si>
  <si>
    <t>CtrCHI1</t>
  </si>
  <si>
    <t>CtrF3H2</t>
  </si>
  <si>
    <t>CtrF3H1</t>
  </si>
  <si>
    <t>CtrF3pH1</t>
  </si>
  <si>
    <t>CtrF3pH2</t>
  </si>
  <si>
    <t>CtrF3pH3</t>
  </si>
  <si>
    <t>CtrF3pH4</t>
  </si>
  <si>
    <t>CtrDFR1</t>
  </si>
  <si>
    <t>CtrLDOX2</t>
  </si>
  <si>
    <t>CtrLDOX1</t>
  </si>
  <si>
    <t>CtrTT19a</t>
  </si>
  <si>
    <t>CtrTT19b</t>
  </si>
  <si>
    <t>CtrUFGTa</t>
  </si>
  <si>
    <t>CtrAM1</t>
  </si>
  <si>
    <t>CtrABCC1</t>
  </si>
  <si>
    <t>CtrABCC2a</t>
  </si>
  <si>
    <t>CtrABCC2b</t>
  </si>
  <si>
    <t>CtrFLS1</t>
  </si>
  <si>
    <t>CtrFLS2</t>
  </si>
  <si>
    <t>CtrMAT1</t>
  </si>
  <si>
    <t>CtrMAT2</t>
  </si>
  <si>
    <t>CtrMAT3</t>
  </si>
  <si>
    <t>CtrMAT4</t>
  </si>
  <si>
    <t>Ctr5GT1</t>
  </si>
  <si>
    <t>Ctr5GT2</t>
  </si>
  <si>
    <t>Ctr5GT3</t>
  </si>
  <si>
    <t>Ctr7GT1</t>
  </si>
  <si>
    <t>Ctr7GT2</t>
  </si>
  <si>
    <t>Ctr53GT</t>
  </si>
  <si>
    <t>CtrFOMT2</t>
  </si>
  <si>
    <t>CtrFOMT3</t>
  </si>
  <si>
    <t>CtrFOMT1</t>
  </si>
  <si>
    <t>CtrFOMT4</t>
  </si>
  <si>
    <t>CtrPH5</t>
  </si>
  <si>
    <t>CseCHS1</t>
  </si>
  <si>
    <t>CseCHS2</t>
  </si>
  <si>
    <t>CseCHI1</t>
  </si>
  <si>
    <t>CseF3H1</t>
  </si>
  <si>
    <t>CseF3H2</t>
  </si>
  <si>
    <t>CseF3pH1</t>
  </si>
  <si>
    <t>CseF3pH2</t>
  </si>
  <si>
    <t>CseF3pH3</t>
  </si>
  <si>
    <t>CseF3pH4</t>
  </si>
  <si>
    <t>CseF3pH5</t>
  </si>
  <si>
    <t>CseDFR1</t>
  </si>
  <si>
    <t>CseLDOX1</t>
  </si>
  <si>
    <t>CseLDOX2</t>
  </si>
  <si>
    <t>CseTT19a</t>
  </si>
  <si>
    <t>CseTT19b</t>
  </si>
  <si>
    <t>CseTT19c</t>
  </si>
  <si>
    <t>CseUFGTa</t>
  </si>
  <si>
    <t>CseAM1</t>
  </si>
  <si>
    <t>CseABCC1</t>
  </si>
  <si>
    <t>CseABCC2a</t>
  </si>
  <si>
    <t>CseFLS1</t>
  </si>
  <si>
    <t>CseMAT1</t>
  </si>
  <si>
    <t>CseMAT2</t>
  </si>
  <si>
    <t>CseMAT3</t>
  </si>
  <si>
    <t>Cse5GT1</t>
  </si>
  <si>
    <t>Cse5GT2</t>
  </si>
  <si>
    <t>Cse7GT1</t>
  </si>
  <si>
    <t>Cse53GT</t>
  </si>
  <si>
    <t>CseFOMT1</t>
  </si>
  <si>
    <t>CseFOMT2</t>
  </si>
  <si>
    <t>CseFOMT3</t>
  </si>
  <si>
    <t>CsePH5</t>
  </si>
  <si>
    <t>CavCHS1</t>
  </si>
  <si>
    <t>CavCHI1</t>
  </si>
  <si>
    <t>CavF3H1</t>
  </si>
  <si>
    <t>CavF3pH1</t>
  </si>
  <si>
    <t>CavF3pH2</t>
  </si>
  <si>
    <t>CavF3pH3</t>
  </si>
  <si>
    <t>CavF3pH4</t>
  </si>
  <si>
    <t>CavDFR1</t>
  </si>
  <si>
    <t>CavLDOX1</t>
  </si>
  <si>
    <t>CavTT19a</t>
  </si>
  <si>
    <t>CavUFGTa</t>
  </si>
  <si>
    <t>CavAM1</t>
  </si>
  <si>
    <t>CavABCC1</t>
  </si>
  <si>
    <t>CavABCC2a</t>
  </si>
  <si>
    <t>CavFLS1</t>
  </si>
  <si>
    <t>CavMAT1</t>
  </si>
  <si>
    <t>CavMAT2</t>
  </si>
  <si>
    <t>Cav5GT1</t>
  </si>
  <si>
    <t>Cav5GT2</t>
  </si>
  <si>
    <t>Cav7GT1</t>
  </si>
  <si>
    <t>Cav53GT</t>
  </si>
  <si>
    <t>CavFOMT1</t>
  </si>
  <si>
    <t>CavFOMT2</t>
  </si>
  <si>
    <t>CavPH5</t>
  </si>
  <si>
    <t>CtuCHS1</t>
  </si>
  <si>
    <t>CtuCHI1</t>
  </si>
  <si>
    <t>CtuF3H1</t>
  </si>
  <si>
    <t>CtuF3pH1</t>
  </si>
  <si>
    <t>CtuF3pH2</t>
  </si>
  <si>
    <t>CtuF3pH3</t>
  </si>
  <si>
    <t>CtuF3pH4</t>
  </si>
  <si>
    <t>CtuDFR1</t>
  </si>
  <si>
    <t>CtuLDOX1</t>
  </si>
  <si>
    <t>CtuTT19a</t>
  </si>
  <si>
    <t>CtuUFGTa</t>
  </si>
  <si>
    <t>CtuAM1</t>
  </si>
  <si>
    <t>CtuABCC1</t>
  </si>
  <si>
    <t>CtuABCC2a</t>
  </si>
  <si>
    <t>CtuFLS1</t>
  </si>
  <si>
    <t>CtuMAT1</t>
  </si>
  <si>
    <t>CtuMAT2</t>
  </si>
  <si>
    <t>CtuMAT3</t>
  </si>
  <si>
    <t>Ctu5GT1</t>
  </si>
  <si>
    <t>Ctu5GT2</t>
  </si>
  <si>
    <t>Ctu7GT1</t>
  </si>
  <si>
    <t>Ctu53GT</t>
  </si>
  <si>
    <t>CtuFOMT1</t>
  </si>
  <si>
    <t>CtuFOMT2</t>
  </si>
  <si>
    <t>CtuPH5</t>
  </si>
  <si>
    <t>CvaF3pH5</t>
  </si>
  <si>
    <t>CvaFOMT3</t>
  </si>
  <si>
    <t>CvaMAT2</t>
  </si>
  <si>
    <t>CvaTT19b</t>
  </si>
  <si>
    <t>CvaFOMT1</t>
  </si>
  <si>
    <t>CvaF3H1</t>
  </si>
  <si>
    <t>CvaFLS1</t>
  </si>
  <si>
    <t>Cva5GT2</t>
  </si>
  <si>
    <t>CvaFOMT2</t>
  </si>
  <si>
    <t>Cva5GT1</t>
  </si>
  <si>
    <t>CvaABCC2a</t>
  </si>
  <si>
    <t>CvaABCC1</t>
  </si>
  <si>
    <t>CvaCHS1</t>
  </si>
  <si>
    <t>Cva7GT1</t>
  </si>
  <si>
    <t>CvaF3pH2</t>
  </si>
  <si>
    <t>Cva53GT</t>
  </si>
  <si>
    <t>CvaCHI1</t>
  </si>
  <si>
    <t>CvaUFGTa</t>
  </si>
  <si>
    <t>CvaF3pH1</t>
  </si>
  <si>
    <t>CvaMAT1</t>
  </si>
  <si>
    <t>CvaF3pH4</t>
  </si>
  <si>
    <t>CvaF3H2</t>
  </si>
  <si>
    <t>CvaF3pH3</t>
  </si>
  <si>
    <t>CvaAM1</t>
  </si>
  <si>
    <t>CvaTT19a</t>
  </si>
  <si>
    <t>CvaDFR1</t>
  </si>
  <si>
    <t>CvaPH5</t>
  </si>
  <si>
    <t>CvaLDOX1</t>
  </si>
  <si>
    <t>CvaMAT3</t>
  </si>
  <si>
    <t>UniProt</t>
  </si>
  <si>
    <t>Transdecoder</t>
  </si>
  <si>
    <t>Mapman</t>
  </si>
  <si>
    <t>UDP-glycosyltransferase_88F3_(EC_2.4.1.-)_(UDP-glucose:chalcone_2'-O-glucosyltransferase);UGT88F3</t>
  </si>
  <si>
    <t>ID=TRINITY_DN7478_c0_g1_i2.p1;TRINITY_DN7478_c0_g1~~TRINITY_DN7478_c0_g1_i2.p1;ORF_type:complete_len:476_(+),score=41.31,UniRef90_UPI0009E24532@78828|72.4|5.9e-229,UDPGT|PF00201.19|7.5e-24,Phage_holin_5_1|PF06946.12|0.33,Cerato-platanin|PF07249.13|0.4</t>
  </si>
  <si>
    <t>TRINITY_DN7478_c0_g1_i2 | Anthocyanidin 5,3-O-glucosyltransferase OS=Rosa hybrid cultivar (sp|q4r1i9|anglt_roshc : 356.0) &amp; Enzyme classification.EC_2 transferases.EC_2.4 glycosyltransferase(50.2.4 : 309.4) : 50.2.4 : Enzyme classification.EC_2 transferases.EC_2.4 glycosyltransferase : mapman4.2.0</t>
  </si>
  <si>
    <t>Cyanidin_3-O-rutinoside_5-O-glucosyltransferase_(Ih5GT)_(EC_2.4.1.116)_(Anthocyanin_5-O-glucosyltransferase)_(Cyanidin-3-rhamnosylglucoside_5-O-glucosyltransferase)_(Uridine_diphosphoglucose-cyanidin_3-rhamnosylglucoside_5-O-glucosyltransferase);5GT</t>
  </si>
  <si>
    <t>ID=TRINITY_DN15498_c0_g1_i1.p1;TRINITY_DN15498_c0_g1~~TRINITY_DN15498_c0_g1_i1.p1;ORF_type:complete_len:469_(-),score=55.26,UniRef90_A0A2I0VQ98@906689|71.3|3.2e-231,UDPGT|PF00201.19|2.2e+03,UDPGT|PF00201.19|1.8e-23</t>
  </si>
  <si>
    <t>TRINITY_DN15498_c0_g1_i1 | Cyanidin 3-O-rutinoside 5-O-glucosyltransferase OS=Iris hollandica (sp|q767c8|ih5gt_iriho : 365.0) &amp; Enzyme classification.EC_2 transferases.EC_2.4 glycosyltransferase(50.2.4 : 311.0) : 50.2.4 : Enzyme classification.EC_2 transferases.EC_2.4 glycosyltransferase : mapman4.2.0</t>
  </si>
  <si>
    <t>ID=TRINITY_DN13081_c1_g1_i4.p1;TRINITY_DN13081_c1_g1~~TRINITY_DN13081_c1_g1_i4.p1;ORF_type:complete_len:468_(+),score=53.57,UniRef90_A0A2I0A298@1088818|54.9|6.9e-169,UDPGT|PF00201.19|9e-19,Glyco_tran_28_C|PF04101.17|0.34</t>
  </si>
  <si>
    <t>TRINITY_DN13081_c1_g1_i4 | Cyanidin 3-O-rutinoside 5-O-glucosyltransferase OS=Iris hollandica (sp|q767c8|ih5gt_iriho : 285.0) &amp; Enzyme classification.EC_2 transferases.EC_2.4 glycosyltransferase(50.2.4 : 251.5) : 50.2.4 : Enzyme classification.EC_2 transferases.EC_2.4 glycosyltransferase : mapman4.2.0</t>
  </si>
  <si>
    <t>Beta-glucosidase_22_(Os5bglu22)_(EC_3.2.1.21);BGLU22_Os05g0366600_LOC_Os05g30350_OSJNBa0090H02.10</t>
  </si>
  <si>
    <t>ID=TRINITY_DN3263_c0_g1_i2.p1;TRINITY_DN3263_c0_g1~~TRINITY_DN3263_c0_g1_i2.p1;ORF_type:complete_len:520_(-),score=69.95,UniRef90_UPI0009F1E908@906689|76.9|1.2e-310,Glyco_hydro_1|PF00232.19|2e-142,Cellulase|PF00150.19|0.00028,DUF1404|PF07185.12|11,DUF1404|PF07185.12|83,DUF1404|PF07185.12|5.4e+03</t>
  </si>
  <si>
    <t>TRINITY_DN3263_c0_g1_i2 | Beta-glucosidase 22 OS=Oryza sativa subsp. japonica (sp|q60dx8|bgl22_orysj : 567.0) &amp; Enzyme classification.EC_3 hydrolases.EC_3.2 glycosylase(50.3.2 : 353.1) : 50.3.2 : Enzyme classification.EC_3 hydrolases.EC_3.2 glycosylase : mapman4.2.0</t>
  </si>
  <si>
    <t>Phenolic_glucoside_malonyltransferase_2_(EC_2.3.1.-);PMAT2_At3g29670_MOD1_4</t>
  </si>
  <si>
    <t>ID=TRINITY_DN3213_c0_g1_i2.p1;TRINITY_DN3213_c0_g1~~TRINITY_DN3213_c0_g1_i2.p1;ORF_type:complete_len:457_(+),score=49.98,UniRef90_A0A5A4PVQ6@28471|60.4|4.1e-183,Transferase|PF02458.16|2.7e-51,Condensation|PF00668.21|0.3,WES_acyltransf|PF03007.17|0.41</t>
  </si>
  <si>
    <t>TRINITY_DN3213_c0_g1_i2 | Phenolic glucoside malonyltransferase 2 OS=Arabidopsis thaliana (sp|q9lrq8|pmat2_arath : 206.0) &amp; Enzyme classification.EC_2 transferases.EC_2.3 acyltransferase(50.2.3 : 29.6) : 50.2.3 : Enzyme classification.EC_2 transferases.EC_2.3 acyltransferase : mapman4.2.0</t>
  </si>
  <si>
    <t>ID=TRINITY_DN18996_c0_g1_i2.p1;TRINITY_DN18996_c0_g1~~TRINITY_DN18996_c0_g1_i2.p1;ORF_type:complete_len:455_(-),score=42.27,UniRef90_A0A1S6JYF2@136990|58.6|6.2e-177,Transferase|PF02458.16|8.5e-60</t>
  </si>
  <si>
    <t>TRINITY_DN18996_c0_g1_i2 | Phenolic glucoside malonyltransferase 1 OS=Arabidopsis thaliana (sp|q940z5|pmat1_arath : 224.0) &amp; Enzyme classification.EC_2 transferases.EC_2.3 acyltransferase(50.2.3 : 33.9) : 50.2.3 : Enzyme classification.EC_2 transferases.EC_2.3 acyltransferase : mapman4.2.0</t>
  </si>
  <si>
    <t>Phenolic_glucoside_malonyltransferase_1_(EC_2.3.1.-);PMAT1_At5g39050_MXF12.60</t>
  </si>
  <si>
    <t>ID=TRINITY_DN2033_c0_g1_i3.p1;TRINITY_DN2033_c0_g1~~TRINITY_DN2033_c0_g1_i3.p1;ORF_type:5prime_partial_len:482_(-),score=15.08,UniRef90_A0A2I0WT89@906689|66.2|3.0e-214,Transferase|PF02458.16|1.3e-51,CAT|PF00302.19|0.22</t>
  </si>
  <si>
    <t>TRINITY_DN2033_c0_g1_i3 | Phenolic glucoside malonyltransferase 1 OS=Arabidopsis thaliana (sp|q940z5|pmat1_arath : 208.0) &amp; Enzyme classification.EC_2 transferases.EC_2.3 acyltransferase(50.2.3 : 22.7) : 50.2.3 : Enzyme classification.EC_2 transferases.EC_2.3 acyltransferase : mapman4.2.0</t>
  </si>
  <si>
    <t>ABC_transporter_C_family_member_10_(ABC_transporter_ABCC.10)_(AtABCC10)_(EC_7.6.2.2)_(ATP-energized_glutathione_S-conjugate_pump_14)_(Glutathione_S-conjugate-transporting_ATPase_14)_(Multidrug_resistance-associated_protein_14);ABCC10_MRP10_MRP14_At3g59140_F17J16.190</t>
  </si>
  <si>
    <t>ID=TRINITY_DN3799_c0_g1_i1.p1;TRINITY_DN3799_c0_g1~~TRINITY_DN3799_c0_g1_i1.p1;ORF_type:complete_len:1288_(+),score=237.50,UniRef90_A0A2I0X350@906689|84.1|0.0e+00,ABC_tran|PF00005.28|1.5e-23,ABC_tran|PF00005.28|7.8e-30,ABC_membrane|PF00664.24|8.8e-28,ABC_membrane|PF00664.24|1.6e-23,SMC_N|PF02463.20|6.3,SMC_N|PF02463.20|1.6,SMC_N|PF02463.20|2.5,SMC_N|PF02463.20|0.068,AAA_29|PF13555.7|0.0074,AAA_29|PF13555.7|0.02,AAA_16|PF13191.7|0.049,AAA_16|PF13191.7|1.1e+03,AAA_16|PF13191.7|0.15,MMR_HSR1|PF01926.24|0.2,MMR_HSR1|PF01926.24|0.16,AAA_21|PF13304.7|2.9e+02,AAA_21|PF13304.7|76,AAA_21|PF13304.7|12,AAA_21|PF13304.7|0.81,AAA_21|PF13304.7|4.9e+02,DUF87|PF01935.18|8.4,DUF87|PF01935.18|0.0036,AAA_22|PF13401.7|0.22,AAA_22|PF13401.7|0.7,AAA_33|PF13671.7|47,AAA_33|PF13671.7|7.5,AAA_33|PF13671.7|1e+03,AAA_33|PF13671.7|5.5,T2SSE|PF00437.21|0.18,T2SSE|PF00437.21|0.45,DEAD|PF00270.30|9.8,DEAD|PF00270.30|14,DEAD|PF00270.30|14,AAA_23|PF13476.7|0.68,AAA_23|PF13476.7|0.08,cobW|PF02492.20|1.3,cobW|PF02492.20|0.69,NTPase_1|PF03266.16|0.43,NTPase_1|PF03266.16|4.5,NB-ARC|PF00931.23|2.4,NB-ARC|PF00931.23|0.6,TrwB_AAD_bind|PF10412.10|26,TrwB_AAD_bind|PF10412.10|0.066,NACHT|PF05729.13|3.5,NACHT|PF05729.13|1.6,Zeta_toxin|PF06414.13|0.4,Zeta_toxin|PF06414.13|14,MobB|PF03205.15|32,MobB|PF03205.15|0.19,AAA_7|PF12775.8|1.7,AAA_7|PF12775.8|12,AAA_7|PF12775.8|2.1e+03,Dynamin_N|PF00350.24|0.19,Dynamin_N|PF00350.24|1.1e+02,MeaB|PF03308.17|28,MeaB|PF03308.17|0.19,FtsK_SpoIIIE|PF01580.19|5.3,FtsK_SpoIIIE|PF01580.19|2.4,CbiA|PF01656.24|1.6e+03,CbiA|PF01656.24|0.057,AAA_30|PF13604.7|15,AAA_30|PF13604.7|0.66,AAA_30|PF13604.7|9.1e+02,Mg_chelatase|PF01078.22|1.2e+02,Mg_chelatase|PF01078.22|0.36,RsgA_GTPase|PF03193.17|0.88,RsgA_GTPase|PF03193.17|35,GTP_EFTU|PF00009.28|2.7,GTP_EFTU|PF00009.28|14,AAA_24|PF13479.7|24,AAA_24|PF13479.7|1.8,AAA_25|PF13481.7|1.7,AAA_25|PF13481.7|35,ATP_bind_1|PF03029.18|19,ATP_bind_1|PF03029.18|5.2e+02,ATP_bind_1|PF03029.18|1.9,TsaE|PF02367.18|9,TsaE|PF02367.18|9.6,Roc|PF08477.14|16,Roc|PF08477.14|3.6e+03,Roc|PF08477.14|9.6,AAA_18|PF13238.7|26,AAA_18|PF13238.7|8.8,RNA_helicase|PF00910.23|73,RNA_helicase|PF00910.23|6.6e+02,RNA_helicase|PF00910.23|48,Sigma54_activat|PF00158.27|8.2,Sigma54_activat|PF00158.27|34,SbcCD_C|PF13558.7|60,SbcCD_C|PF13558.7|20,AAA|PF00004.30|43,AAA|PF00004.30|3e+03,AAA|PF00004.30|31,FAM192A_Fyv6_N|PF10187.10|4.9e+02,FAM192A_Fyv6_N|PF10187.10|1,PduV-EutP|PF10662.10|91,PduV-EutP|PF10662.10|3.9,DUF815|PF05673.14|25,DUF815|PF05673.14|13,Pox_A32|PF04665.13|2.1e+02,Pox_A32|PF04665.13|1.7,AAA_28|PF13521.7|2e+02,AAA_28|PF13521.7|2.9e+03,AAA_28|PF13521.7|14</t>
  </si>
  <si>
    <t>TRINITY_DN3799_c0_g1_i1 | subfamily ABCC transporter : 24.1.3.1.2 : Solute transport.primary active transport.ABC superfamily.ABC1 family.subfamily ABCC transporter : mapman4.2.0</t>
  </si>
  <si>
    <t>ABC_transporter_C_family_member_2_(ABC_transporter_ABCC.2)_(AtABCC2)_(EC_7.6.2.2)_(ATP-energized_glutathione_S-conjugate_pump_2)_(Glutathione_S-conjugate-transporting_ATPase_2)_(Multidrug_resistance-associated_protein_2);ABCC2_EST4_MRP2_At2g34660_T29F13.13</t>
  </si>
  <si>
    <t>ID=TRINITY_DN4733_c0_g1_i1.p1;TRINITY_DN4733_c0_g1~~TRINITY_DN4733_c0_g1_i1.p1;ORF_type:complete_len:1624_(+),score=292.26,UniRef90_A0A2I0WK34@906689|89.5|0.0e+00,ABC_membrane|PF00664.24|5.2e-38,ABC_membrane|PF00664.24|1.4e-27,ABC_tran|PF00005.28|8.3e-21,ABC_tran|PF00005.28|7.2e-28,SMC_N|PF02463.20|26,SMC_N|PF02463.20|8.8,SMC_N|PF02463.20|3.2,SMC_N|PF02463.20|0.00013,MMR_HSR1|PF01926.24|1.7,MMR_HSR1|PF01926.24|0.0031,DUF87|PF01935.18|0.039,DUF87|PF01935.18|0.19,Dynamin_N|PF00350.24|1.6e+03,Dynamin_N|PF00350.24|0.77,Dynamin_N|PF00350.24|0.13,AAA_16|PF13191.7|2.8,AAA_16|PF13191.7|0.21,AAA_29|PF13555.7|3.2,AAA_29|PF13555.7|0.16,RsgA_GTPase|PF03193.17|5,RsgA_GTPase|PF03193.17|0.15,TrwB_AAD_bind|PF10412.10|8.8,TrwB_AAD_bind|PF10412.10|0.077,AAA_23|PF13476.7|4.1,AAA_23|PF13476.7|0.53,AAA_23|PF13476.7|7.4e+03,AAA_22|PF13401.7|66,AAA_22|PF13401.7|3.6,FtsK_SpoIIIE|PF01580.19|18,FtsK_SpoIIIE|PF01580.19|2.6,T2SSE|PF00437.21|8.7,T2SSE|PF00437.21|6.7,AAA_21|PF13304.7|2.9e+03,AAA_21|PF13304.7|26,AAA_21|PF13304.7|5.1,Roc|PF08477.14|21,Roc|PF08477.14|16,AAA_7|PF12775.8|5.2,AAA_7|PF12775.8|26,cobW|PF02492.20|24,cobW|PF02492.20|13,AAA_10|PF12846.8|9.2e+02,AAA_10|PF12846.8|0.37,AAA_10|PF12846.8|3.7e+03,AAA_25|PF13481.7|2.4,AAA_25|PF13481.7|2.5e+02,RNA_helicase|PF00910.23|54,RNA_helicase|PF00910.23|32,AAA_24|PF13479.7|1.4e+02,AAA_24|PF13479.7|2.3e+03,AAA_24|PF13479.7|4.5,NACHT|PF05729.13|25,NACHT|PF05729.13|5.1e+02,NACHT|PF05729.13|1.4e+02,AAA_30|PF13604.7|1.1e+03,AAA_30|PF13604.7|4.1</t>
  </si>
  <si>
    <t>TRINITY_DN4733_c0_g1_i1 | subfamily ABCC transporter : 24.1.3.1.2 : Solute transport.primary active transport.ABC superfamily.ABC1 family.subfamily ABCC transporter : mapman4.2.0</t>
  </si>
  <si>
    <t>Norbelladine_4'-O-methyltransferase_(NpN4OMT)_(EC_2.1.1.336);N4OMT</t>
  </si>
  <si>
    <t>ID=TRINITY_DN8719_c0_g1_i2.p2;TRINITY_DN8719_c0_g1~~TRINITY_DN8719_c0_g1_i2.p2;ORF_type:complete_len:240_(+),score=27.29,UniRef90_UPI0009F2181A@906689|87.4|4.4e-148,Methyltransf_3|PF01596.18|1.8e-74,Methyltransf_24|PF13578.7|3.6e-08,Methyltransf_25|PF13649.7|0.0097,DUF2536|PF10750.10|2.8e+03,DUF2536|PF10750.10|0.83</t>
  </si>
  <si>
    <t>TRINITY_DN8719_c0_g1_i2 | caffeoyl-CoA 3-O-methyltransferase (CCoA-OMT) : 21.6.1.4 : Cell wall organisation.lignin.monolignol biosynthesis.caffeoyl-CoA 3-O-methyltransferase (CCoA-OMT) : mapman4.2.0</t>
  </si>
  <si>
    <t>ID=TRINITY_DN2012_c0_g1_i7.p1;TRINITY_DN2012_c0_g1~~TRINITY_DN2012_c0_g1_i7.p1;ORF_type:complete_len:231_(-),score=35.85,UniRef90_A0A2I0WMY2@906689|76.4|9.1e-113,Methyltransf_3|PF01596.18|3.8e-80,Methyltransf_24|PF13578.7|2.1e-12,PCMT|PF01135.20|0.09,Guanylate_kin|PF00625.22|0.1,T2SSG|PF08334.12|0.25,DUF2536|PF10750.10|0.23,Methyltransf_31|PF13847.7|0.26</t>
  </si>
  <si>
    <t>TRINITY_DN2012_c0_g1_i7 | caffeoyl-CoA 3-O-methyltransferase (CCoA-OMT) : 21.6.1.4 : Cell wall organisation.lignin.monolignol biosynthesis.caffeoyl-CoA 3-O-methyltransferase (CCoA-OMT) : mapman4.2.0</t>
  </si>
  <si>
    <t>Chalcone--flavonone_isomerase_(Chalcone_isomerase)_(EC_5.5.1.6);CHI</t>
  </si>
  <si>
    <t>ID=TRINITY_DN3249_c0_g1_i15.p1;TRINITY_DN3249_c0_g1~~TRINITY_DN3249_c0_g1_i15.p1;ORF_type:complete_len:228_(-),score=37.86,UniRef90_A0A5A4PVN5@28471|72.8|2.2e-100,Chalcone|PF02431.16|6.3e-80,Chalcone_3|PF16036.6|6.6,Chalcone_3|PF16036.6|3</t>
  </si>
  <si>
    <t>TRINITY_DN3249_c0_g1_i15 | chalcone isomerase : 9.2.2.2.1 : Secondary metabolism.phenolics.flavonoid biosynthesis.flavanones.chalcone isomerase : mapman4.2.0</t>
  </si>
  <si>
    <t>Chalcone_synthase_3_(EC_2.3.1.74)_(Naringenin-chalcone_synthase_3);CHS3</t>
  </si>
  <si>
    <t>ID=TRINITY_DN344_c1_g1_i1.p1;TRINITY_DN344_c1_g1~~TRINITY_DN344_c1_g1_i1.p1;ORF_type:complete_len:415_(+),score=27.58,UniRef90_A0A2I0VMK9@906689|87.4|8.1e-251,Chal_sti_synt_N|PF00195.20|8.5e-119,Chal_sti_synt_C|PF02797.16|4.1e-71,ACP_syn_III|PF08545.11|5.6e-06,ACP_syn_III_C|PF08541.11|9e+03,ACP_syn_III_C|PF08541.11|2.8e-05,FAE1_CUT1_RppA|PF08392.13|1.1e-05,DUF5507|PF17612.3|0.3</t>
  </si>
  <si>
    <t>TRINITY_DN344_c1_g1_i1 | chalcone synthase : 9.2.2.1.1.1 : Secondary metabolism.phenolics.flavonoid biosynthesis.chalcones.chalcone synthase activity.chalcone synthase (CHS) : mapman4.2.0</t>
  </si>
  <si>
    <t>Chalcone_synthase_8_(EC_2.3.1.74)_(Naringenin-chalcone_synthase_8);CHS8</t>
  </si>
  <si>
    <t>ID=TRINITY_DN16611_c0_g1_i1.p1;TRINITY_DN16611_c0_g1~~TRINITY_DN16611_c0_g1_i1.p1;ORF_type:3prime_partial_len:298_(+),score=32.43,UniRef90_O23729@158332|83.4|3.3e-176,Chal_sti_synt_N|PF00195.20|3.3e-114,Chal_sti_synt_C|PF02797.16|3.4e-17,ACP_syn_III|PF08545.11|5e-06,FAE1_CUT1_RppA|PF08392.13|3e-05</t>
  </si>
  <si>
    <t>TRINITY_DN16611_c0_g1_i1 | chalcone synthase : 9.2.2.1.1.1 : Secondary metabolism.phenolics.flavonoid biosynthesis.chalcones.chalcone synthase activity.chalcone synthase (CHS) : mapman4.2.0</t>
  </si>
  <si>
    <t>Dihydroflavonol_4-reductase_(DFR)_(EC_1.1.1.219)_(Dihydrokaempferol_4-reductase)_(Flavanone_4-reductase)_(FNR)_(EC_1.1.1.234);ANT18</t>
  </si>
  <si>
    <t>ID=TRINITY_DN1490_c0_g1_i1.p1;TRINITY_DN1490_c0_g1~~TRINITY_DN1490_c0_g1_i1.p1;ORF_type:complete_len:350_(-),score=50.25,UniRef90_B5MBV6@37818|79.4|3.1e-185,Epimerase|PF01370.22|4.7e-22,3Beta_HSD|PF01073.20|4.6e-12,NAD_binding_4|PF07993.13|2.5e-10,GDP_Man_Dehyd|PF16363.6|3.2e-10,NmrA|PF05368.14|4.2e-09,NAD_binding_10|PF13460.7|2.1e-08,KR|PF08659.11|0.071,adh_short|PF00106.26|0.052,RmlD_sub_bind|PF04321.18|0.072</t>
  </si>
  <si>
    <t>TRINITY_DN1490_c0_g1_i1 | dihydroflavonol 4-reductase : 9.2.2.9.1 : Secondary metabolism.phenolics.flavonoid biosynthesis.anthocyanidins.dihydroflavonol 4-reductase : mapman4.2.0</t>
  </si>
  <si>
    <t>Protein_DETOXIFICATION_35_(AtDTX35)_(Multidrug_and_toxic_compound_extrusion_protein_35)_(MATE_protein_35)_(Protein_DETOXIFYING_EFFLUX_CARRIER_35)_(Protein_DTX5)_(Protein_FLOWER_FLAVONOID_TRANSPORTER)_(Protein_FFT);DTX35_FFT_At4g25640_L73G19.20</t>
  </si>
  <si>
    <t>ID=TRINITY_DN1756_c0_g1_i2.p1;TRINITY_DN1756_c0_g1~~TRINITY_DN1756_c0_g1_i2.p1;ORF_type:complete_len:533_(-),score=57.07,UniRef90_A0A2I0WQ19@906689|77.9|1.1e-285,MatE|PF01554.19|2.7e-33,MatE|PF01554.19|5.8e+03,MatE|PF01554.19|6.3e-21,MatE|PF01554.19|24,MatE|PF01554.19|3.1e+03,Polysacc_synt_C|PF14667.7|4.3e+02,Polysacc_synt_C|PF14667.7|3.5e-08,Polysacc_synt_C|PF14667.7|2e+03,Polysacc_synt_C|PF14667.7|62,GAS2|PF02187.18|2.2e+03,GAS2|PF02187.18|0.22</t>
  </si>
  <si>
    <t>TRINITY_DN1756_c0_g1_i2 | metabolite transporter (DTX) : 24.2.4.1.1 : Solute transport.carrier-mediated transport.MOP superfamily.MATE family.metabolite transporter (DTX) : mapman4.2.0</t>
  </si>
  <si>
    <t>Flavanone_3-dioxygenase_F3H1_(EC_1.14.11.9)_(Flavanone_3'-hydroxylase_1)_(CcF3H-1);F3H-1</t>
  </si>
  <si>
    <t>ID=TRINITY_DN4904_c0_g1_i15.p1;TRINITY_DN4904_c0_g1~~TRINITY_DN4904_c0_g1_i15.p1;ORF_type:complete_len:376_(-),score=35.60,UniRef90_V9PCW8@158332|87.8|1.7e-225,2OG-FeII_Oxy|PF03171.21|6.9e-24,DIOX_N|PF14226.7|1.2e-18,MbtH|PF03621.14|0.37</t>
  </si>
  <si>
    <t>TRINITY_DN4904_c0_g1_i15 | flavanone 3-hydroxylase : 9.2.2.4.3 : Secondary metabolism.phenolics.flavonoid biosynthesis.dihydroflavonols.flavanone 3-hydroxylase : mapman4.2.0</t>
  </si>
  <si>
    <t>ID=TRINITY_DN4152_c0_g1_i7.p1;TRINITY_DN4152_c0_g1~~TRINITY_DN4152_c0_g1_i7.p1;ORF_type:complete_len:376_(+),score=35.62,UniRef90_V9PCW8@158332|87.8|1.7e-225,2OG-FeII_Oxy|PF03171.21|6.9e-24,DIOX_N|PF14226.7|1.2e-18,MbtH|PF03621.14|0.37</t>
  </si>
  <si>
    <t>TRINITY_DN4152_c0_g1_i7 | flavanone 3-hydroxylase : 9.2.2.4.3 : Secondary metabolism.phenolics.flavonoid biosynthesis.dihydroflavonols.flavanone 3-hydroxylase : mapman4.2.0</t>
  </si>
  <si>
    <t>Flavonoid_3'-monooxygenase_CYP75B137_(EC_1.14.14.82)_(Cytochrome_P450_1)_(CcCYP1)_(Cytochrome_P450_75B137)_(Flavonoid_3'-hydroxylase_CYP75B137);CYP75B137_CYP1</t>
  </si>
  <si>
    <t>ID=TRINITY_DN5018_c0_g1_i7.p1;TRINITY_DN5018_c0_g1~~TRINITY_DN5018_c0_g1_i7.p1;ORF_type:complete_len:520_(-),score=68.72,UniRef90_A0A2I0WTV8@37818|79.9|1.1e-294,p450|PF00067.23|2.8e-104</t>
  </si>
  <si>
    <t>TRINITY_DN5018_c0_g1_i7 | flavonoid 3'-hydroxylase : 9.2.2.4.1 : Secondary metabolism.phenolics.flavonoid biosynthesis.dihydroflavonols.flavonoid 3'-hydroxylase : mapman4.2.0</t>
  </si>
  <si>
    <t>ID=TRINITY_DN1366_c0_g1_i1.p1;TRINITY_DN1366_c0_g1~~TRINITY_DN1366_c0_g1_i1.p1;ORF_type:5prime_partial_len:506_(-),score=50.21,UniRef90_A0A3Q0HRJ8@4710|70.1|2.4e-252,p450|PF00067.23|1.6e-105</t>
  </si>
  <si>
    <t>TRINITY_DN1366_c0_g1_i1 | Enzyme classification.EC_1 oxidoreductases.EC_1.14 oxidoreductase acting on paired donor with incorporation or reduction of molecular oxygen(50.1.13 : 403.1) &amp; Flavonoid 3'-monooxygenase CYP75B4 OS=Oryza sativa subsp. japonica (sp|q8lm92|c75b4_orysj : 354.0) : 50.1.13 : Enzyme classification.EC_1 oxidoreductases.EC_1.14 oxidoreductase acting on paired donor with incorporation or reduction of molecular oxygen : mapman4.2.0</t>
  </si>
  <si>
    <t>ID=TRINITY_DN832_c0_g2_i2.p1;TRINITY_DN832_c0_g2~~TRINITY_DN832_c0_g2_i2.p1;ORF_type:complete_len:520_(+),score=72.26,UniRef90_A0A2I0VY13@37818|75.8|5.8e-264,p450|PF00067.23|4.1e-102</t>
  </si>
  <si>
    <t>TRINITY_DN832_c0_g2_i2 | flavonoid 3'-hydroxylase : 9.2.2.4.1 : Secondary metabolism.phenolics.flavonoid biosynthesis.dihydroflavonols.flavonoid 3'-hydroxylase : mapman4.2.0</t>
  </si>
  <si>
    <t>ID=TRINITY_DN2134_c0_g1_i3.p1;TRINITY_DN2134_c0_g1~~TRINITY_DN2134_c0_g1_i3.p1;ORF_type:5prime_partial_len:577_(+),score=64.06,UniRef90_A0A2I0WTV8@37818|79.9|8.8e-295,p450|PF00067.23|1e-104</t>
  </si>
  <si>
    <t>TRINITY_DN2134_c0_g1_i3 | flavonoid 3'-hydroxylase : 9.2.2.4.1 : Secondary metabolism.phenolics.flavonoid biosynthesis.dihydroflavonols.flavonoid 3'-hydroxylase : mapman4.2.0</t>
  </si>
  <si>
    <t>ID=TRINITY_DN1549_c0_g1_i15.p1;TRINITY_DN1549_c0_g1~~TRINITY_DN1549_c0_g1_i15.p1;ORF_type:complete_len:528_(-),score=35.15,UniRef90_UPI0009E6183B@78828|74.1|2.9e-280,p450|PF00067.23|6.6e-98</t>
  </si>
  <si>
    <t>TRINITY_DN1549_c0_g1_i15 | Enzyme classification.EC_1 oxidoreductases.EC_1.14 oxidoreductase acting on paired donor with incorporation or reduction of molecular oxygen(50.1.13 : 513.0) &amp; Flavonoid 3'-monooxygenase CYP75B3 OS=Oryza sativa subsp. japonica (sp|q7g602|c75b3_orysj : 489.0) : 50.1.13 : Enzyme classification.EC_1 oxidoreductases.EC_1.14 oxidoreductase acting on paired donor with incorporation or reduction of molecular oxygen : mapman4.2.0</t>
  </si>
  <si>
    <t>Leucoanthocyanidin_dioxygenase_(LDOX)_(Leucocyanidin_oxygenase)_(EC_1.14.20.4)_(Anthocyanidin_synthase)_(Leucoanthocyanidin_hydroxylase);ANS</t>
  </si>
  <si>
    <t>ID=TRINITY_DN1781_c0_g1_i4.p1;TRINITY_DN1781_c0_g1~~TRINITY_DN1781_c0_g1_i4.p1;ORF_type:complete_len:362_(+),score=47.70,UniRef90_A0A3R5VTB2@1126420|80.8|8.7e-212,2OG-FeII_Oxy|PF03171.21|3.9e-25,DIOX_N|PF14226.7|2.3e-24</t>
  </si>
  <si>
    <t>TRINITY_DN1781_c0_g1_i4 | anthocyanidin synthase : 9.2.2.9.2 : Secondary metabolism.phenolics.flavonoid biosynthesis.anthocyanidins.anthocyanidin synthase : mapman4.2.0</t>
  </si>
  <si>
    <t>ID=TRINITY_DN1006_c0_g1_i5.p1;TRINITY_DN1006_c0_g1~~TRINITY_DN1006_c0_g1_i5.p1;ORF_type:complete_len:362_(-),score=48.48,UniRef90_A0A3R5VTB2@1126420|80.5|1.2e-209,2OG-FeII_Oxy|PF03171.21|4.6e-25,DIOX_N|PF14226.7|1.2e-24</t>
  </si>
  <si>
    <t>TRINITY_DN1006_c0_g1_i5 | anthocyanidin synthase : 9.2.2.9.2 : Secondary metabolism.phenolics.flavonoid biosynthesis.anthocyanidins.anthocyanidin synthase : mapman4.2.0</t>
  </si>
  <si>
    <t>Glutathione_S-transferase_F12_(AtGSTF12)_(EC_2.5.1.18)_(GST_class-phi_member_12)_(Glutathione_S-transferase_26)_(Protein_TRANSPARENT_TESTA_19);GSTF12_GST26_TT19_At5g17220_MKP11.22</t>
  </si>
  <si>
    <t>ID=TRINITY_DN24407_c0_g1_i1.p1;TRINITY_DN24407_c0_g1~~TRINITY_DN24407_c0_g1_i1.p1;ORF_type:complete_len:225_(+),score=29.48,UniRef90_A0A2H9ZWU0@1088818|74.6|1.2e-119,GST_C|PF00043.26|6.3e-11,GST_C_2|PF13410.7|3e-08,GST_C_3|PF14497.7|1.5e-06,GST_N_3|PF13417.7|1.7e-06,GST_N|PF02798.21|0.0024,GST_N_2|PF13409.7|0.047,GST_N_2|PF13409.7|1.6e+04,GST_C_6|PF17171.5|0.067</t>
  </si>
  <si>
    <t>TRINITY_DN24407_c0_g1_i1 | class phi glutathione S-transferase : 18.8.1.5 : Protein modification.S-glutathionylation.glutathione S-transferase activities.class phi glutathione S-transferase : mapman4.2.0</t>
  </si>
  <si>
    <t>ID=TRINITY_DN1381_c0_g1_i20.p1;TRINITY_DN1381_c0_g1~~TRINITY_DN1381_c0_g1_i20.p1;ORF_type:complete_len:222_(+),score=26.63,UniRef90_UPI0009F6F343@906689|70.1|6.4e-109,GST_N|PF02798.21|7.5e-17,GST_C|PF00043.26|3.3e-13,GST_N_3|PF13417.7|3.1e-10,GST_N_2|PF13409.7|1.7e-08,GST_C_3|PF14497.7|3.8e-06,GST_C_2|PF13410.7|0.0055</t>
  </si>
  <si>
    <t>TRINITY_DN1381_c0_g1_i20 | class phi glutathione S-transferase : 18.8.1.5 : Protein modification.S-glutathionylation.glutathione S-transferase activities.class phi glutathione S-transferase : mapman4.2.0</t>
  </si>
  <si>
    <t>ID=TRINITY_DN561_c0_g1_i36.p1;TRINITY_DN561_c0_g1~~TRINITY_DN561_c0_g1_i36.p1;ORF_type:complete_len:222_(-),score=26.37,UniRef90_UPI0009F6F343@906689|70.1|6.4e-109,GST_N|PF02798.21|7.5e-17,GST_C|PF00043.26|3.3e-13,GST_N_3|PF13417.7|3.1e-10,GST_N_2|PF13409.7|1.7e-08,GST_C_3|PF14497.7|3.8e-06,GST_C_2|PF13410.7|0.0055</t>
  </si>
  <si>
    <t>TRINITY_DN561_c0_g1_i36 | class phi glutathione S-transferase : 18.8.1.5 : Protein modification.S-glutathionylation.glutathione S-transferase activities.class phi glutathione S-transferase : mapman4.2.0</t>
  </si>
  <si>
    <t>Myricetin_3-O-rhamnosyltransferase_UGT77B2_(EC_2.4.1.-)_(UDP-glucosyltransferase_1)_(CcUGT1);UGT77B2_UGT1</t>
  </si>
  <si>
    <t>ID=TRINITY_DN812_c0_g1_i3.p1;TRINITY_DN812_c0_g1~~TRINITY_DN812_c0_g1_i3.p1;ORF_type:complete_len:452_(+),score=52.15,UniRef90_A0A386IQM0@37818|62.7|5.5e-194,UDPGT|PF00201.19|3.8,UDPGT|PF00201.19|3.2e-30</t>
  </si>
  <si>
    <t>TRINITY_DN812_c0_g1_i3 | flavonol-3-O-rhamnosyltransferase : 9.2.2.6.2 : Secondary metabolism.phenolics.flavonoid biosynthesis.flavonol glycosides.flavonol-3-O-rhamnosyltransferase : mapman4.2.0</t>
  </si>
  <si>
    <t>Flavonol_synthase_1_(CcFLS1)_(EC_1.14.20.6);FLS1_FLS</t>
  </si>
  <si>
    <t>ID=TRINITY_DN9522_c0_g2_i2.p1;TRINITY_DN9522_c0_g2~~TRINITY_DN9522_c0_g2_i2.p1;ORF_type:complete_len:337_(+),score=51.56,UniRef90_UPI0009E47B28@78828|81.8|7.1e-204,2OG-FeII_Oxy|PF03171.21|2.8e-25,DIOX_N|PF14226.7|3.2e-23</t>
  </si>
  <si>
    <t>TRINITY_DN9522_c0_g2_i2 | flavonol synthase : 9.2.2.5.1 : Secondary metabolism.phenolics.flavonoid biosynthesis.flavonols.flavonol synthase : mapman4.2.0</t>
  </si>
  <si>
    <t>ATPase_11,_plasma_membrane-type_(EC_7.1.2.1)_(Proton_pump_11);AHA11_At5g62670_MRG21.9</t>
  </si>
  <si>
    <t>ID=TRINITY_DN3048_c0_g1_i2.p1;TRINITY_DN3048_c0_g1~~TRINITY_DN3048_c0_g1_i2.p1;ORF_type:complete_len:958_(-),score=167.52,UniRef90_UPI00098E4658@4686|93.1|0.0e+00,E1-E2_ATPase|PF00122.21|1e+03,E1-E2_ATPase|PF00122.21|2.1e-47,E1-E2_ATPase|PF00122.21|15,E1-E2_ATPase|PF00122.21|2e+03,E1-E2_ATPase|PF00122.21|1.2e+03,Hydrolase|PF00702.27|1.1e-16,Cation_ATPase_N|PF00690.27|1.9e-14,Cation_ATPase|PF13246.7|0.00017,Hydrolase_3|PF08282.13|0.0011</t>
  </si>
  <si>
    <t>TRINITY_DN3048_c0_g1_i2 | P3A-type proton-translocating ATPase (AHA) : 24.1.2.3.1 : Solute transport.primary active transport.P-type ATPase superfamily.P3 family.P3A-type proton-translocating ATPase (AHA) : mapman4.2.0</t>
  </si>
  <si>
    <t>Caffeoyl-CoA_O-methyltransferase_(EC_2.1.1.104)_(Trans-caffeoyl-CoA_3-O-methyltransferase)_(CCoAMT)_(CCoAOMT);CCOAOMT</t>
  </si>
  <si>
    <t>ID=TRINITY_DN42192_c0_g2_i1.p2;TRINITY_DN42192_c0_g2~~TRINITY_DN42192_c0_g2_i1.p2;ORF_type:complete_len:257_(-),score=41.22,UniRef90_A0A2I0XCH4@906689|87.5|1.2e-160,Methyltransf_3|PF01596.18|6e-96,Methyltransf_24|PF13578.7|1.4e-09</t>
  </si>
  <si>
    <t>TRINITY_DN42192_c0_g2_i1 | caffeoyl-CoA 3-O-methyltransferase (CCoA-OMT) : 21.6.1.4 : Cell wall organisation.lignin.monolignol biosynthesis.caffeoyl-CoA 3-O-methyltransferase (CCoA-OMT) : mapman4.2.0</t>
  </si>
  <si>
    <t>ID=TRINITY_DN11042_c0_g1_i4.p1;TRINITY_DN11042_c0_g1~~TRINITY_DN11042_c0_g1_i4.p1;ORF_type:complete_len:504_(-),score=69.57,UniRef90_A0A2I0WQ19@906689|83.0|1.0e-292,MatE|PF01554.19|2.5e-33,MatE|PF01554.19|2.5e+03,MatE|PF01554.19|5.9e-25,MatE|PF01554.19|2.6e+03,Polysacc_synt_C|PF14667.7|3.6e+02,Polysacc_synt_C|PF14667.7|1.6e-05,Polysacc_synt_C|PF14667.7|1.8e+04,Polysacc_synt_C|PF14667.7|6.5e+02</t>
  </si>
  <si>
    <t>TRINITY_DN11042_c0_g1_i4 | metabolite transporter (DTX) : 24.2.4.1.1 : Solute transport.carrier-mediated transport.MOP superfamily.MATE family.metabolite transporter (DTX) : mapman4.2.0</t>
  </si>
  <si>
    <t>ID=TRINITY_DN1110_c0_g1_i1.p1;TRINITY_DN1110_c0_g1~~TRINITY_DN1110_c0_g1_i1.p1;ORF_type:5prime_partial_len:462_(-),score=58.17,UniRef90_A0A386IQM0@37818|62.6|4.9e-195,UDPGT|PF00201.19|0.055,UDPGT|PF00201.19|3.3e-29,uDENN|PF03456.19|0.51,uDENN|PF03456.19|1.4e+04</t>
  </si>
  <si>
    <t>TRINITY_DN1110_c0_g1_i1 | flavonol-3-O-rhamnosyltransferase : 9.2.2.6.2 : Secondary metabolism.phenolics.flavonoid biosynthesis.flavonol glycosides.flavonol-3-O-rhamnosyltransferase : mapman4.2.0</t>
  </si>
  <si>
    <t>ID=TRINITY_DN12996_c0_g1_i7.p1;TRINITY_DN12996_c0_g1~~TRINITY_DN12996_c0_g1_i7.p1;ORF_type:complete_len:362_(-),score=68.83,UniRef90_A0A3R5VTB2@1126420|80.5|2.9e-210,2OG-FeII_Oxy|PF03171.21|3.2e-25,DIOX_N|PF14226.7|2.8e-24</t>
  </si>
  <si>
    <t>TRINITY_DN12996_c0_g1_i7 | anthocyanidin synthase : 9.2.2.9.2 : Secondary metabolism.phenolics.flavonoid biosynthesis.anthocyanidins.anthocyanidin synthase : mapman4.2.0</t>
  </si>
  <si>
    <t>ID=TRINITY_DN14183_c0_g1_i1.p1;TRINITY_DN14183_c0_g1~~TRINITY_DN14183_c0_g1_i1.p1;ORF_type:complete_len:327_(-),score=70.56,UniRef90_A0A5A4Q7U1@28471|79.9|1.1e-193,p450|PF00067.23|6.9e-75</t>
  </si>
  <si>
    <t>TRINITY_DN14183_c0_g1_i1 | Enzyme classification.EC_1 oxidoreductases.EC_1.14 oxidoreductase acting on paired donor with incorporation or reduction of molecular oxygen(50.1.13 : 477.7) &amp; Flavonoid 3'-monooxygenase OS=Petunia hybrida (sp|q9sbq9|f3ph_pethy : 355.0) : 50.1.13 : Enzyme classification.EC_1 oxidoreductases.EC_1.14 oxidoreductase acting on paired donor with incorporation or reduction of molecular oxygen : mapman4.2.0</t>
  </si>
  <si>
    <t>ID=TRINITY_DN17829_c1_g1_i3.p1;TRINITY_DN17829_c1_g1~~TRINITY_DN17829_c1_g1_i3.p1;ORF_type:complete_len:228_(-),score=47.99,UniRef90_A0A5A4PVN5@28471|73.8|1.3e-101,Chalcone|PF02431.16|4.6e-81</t>
  </si>
  <si>
    <t>TRINITY_DN17829_c1_g1_i3 | chalcone isomerase : 9.2.2.2.1 : Secondary metabolism.phenolics.flavonoid biosynthesis.flavanones.chalcone isomerase : mapman4.2.0</t>
  </si>
  <si>
    <t>ID=TRINITY_DN22120_c0_g1_i1.p1;TRINITY_DN22120_c0_g1~~TRINITY_DN22120_c0_g1_i1.p1;ORF_type:5prime_partial_len:336_(-),score=64.56,UniRef90_UPI0009E47B28@78828|81.2|7.9e-203,2OG-FeII_Oxy|PF03171.21|7.5e-26,DIOX_N|PF14226.7|3.2e-23</t>
  </si>
  <si>
    <t>TRINITY_DN22120_c0_g1_i1 | flavonol synthase : 9.2.2.5.1 : Secondary metabolism.phenolics.flavonoid biosynthesis.flavonols.flavonol synthase : mapman4.2.0</t>
  </si>
  <si>
    <t>ID=TRINITY_DN2429_c0_g1_i14.p1;TRINITY_DN2429_c0_g1~~TRINITY_DN2429_c0_g1_i14.p1;ORF_type:complete_len:231_(-),score=39.69,UniRef90_A0A2I0WMY2@906689|76.4|9.1e-113,Methyltransf_3|PF01596.18|2.6e-80,Methyltransf_24|PF13578.7|3.3e-12,DUF2536|PF10750.10|0.14,T2SSG|PF08334.12|0.25</t>
  </si>
  <si>
    <t>TRINITY_DN2429_c0_g1_i14 | caffeoyl-CoA 3-O-methyltransferase (CCoA-OMT) : 21.6.1.4 : Cell wall organisation.lignin.monolignol biosynthesis.caffeoyl-CoA 3-O-methyltransferase (CCoA-OMT) : mapman4.2.0</t>
  </si>
  <si>
    <t>ID=TRINITY_DN2623_c0_g2_i2.p1;TRINITY_DN2623_c0_g2~~TRINITY_DN2623_c0_g2_i2.p1;ORF_type:complete_len:1324_(-),score=264.07,UniRef90_A0A2I0WK34@906689|91.4|0.0e+00,ABC_membrane|PF00664.24|3.9e-38,ABC_membrane|PF00664.24|1.2e-27,ABC_tran|PF00005.28|4.5e-20,ABC_tran|PF00005.28|5.5e-28,SMC_N|PF02463.20|21,SMC_N|PF02463.20|6,SMC_N|PF02463.20|2.5,SMC_N|PF02463.20|0.0001,MMR_HSR1|PF01926.24|1.2,MMR_HSR1|PF01926.24|0.0024,DUF87|PF01935.18|0.038,DUF87|PF01935.18|0.15,Dynamin_N|PF00350.24|1.3e+03,Dynamin_N|PF00350.24|0.63,Dynamin_N|PF00350.24|0.1,AAA_16|PF13191.7|1.9,AAA_16|PF13191.7|0.16,AAA_29|PF13555.7|1.8,AAA_29|PF13555.7|0.12,RsgA_GTPase|PF03193.17|3.5,RsgA_GTPase|PF03193.17|0.12,TrwB_AAD_bind|PF10412.10|6.2,TrwB_AAD_bind|PF10412.10|0.062,AAA_23|PF13476.7|3.4,AAA_23|PF13476.7|0.43,AAA_23|PF13476.7|5.3e+03,AAA_22|PF13401.7|28,AAA_22|PF13401.7|2.9,AAA_21|PF13304.7|2.3e+03,AAA_21|PF13304.7|20,AAA_21|PF13304.7|4.1,T2SSE|PF00437.21|4.2,T2SSE|PF00437.21|5.3,FtsK_SpoIIIE|PF01580.19|13,FtsK_SpoIIIE|PF01580.19|2.1,Roc|PF08477.14|9.6,Roc|PF08477.14|13,AAA_7|PF12775.8|2.9,AAA_7|PF12775.8|21,DUF815|PF05673.14|27,DUF815|PF05673.14|3.3,cobW|PF02492.20|13,cobW|PF02492.20|10,AAA_10|PF12846.8|6.8e+02,AAA_10|PF12846.8|0.3,DUF2575|PF10837.9|0.17,RNA_helicase|PF00910.23|32,RNA_helicase|PF00910.23|26,AAA_25|PF13481.7|1.8,AAA_25|PF13481.7|2e+02,AAA_24|PF13479.7|1.1e+02,AAA_24|PF13479.7|1.7e+03,AAA_24|PF13479.7|3.4,Zeta_toxin|PF06414.13|28,Zeta_toxin|PF06414.13|16,NACHT|PF05729.13|19,NACHT|PF05729.13|3.6e+02,NACHT|PF05729.13|1.1e+02,Ant_C|PF05586.12|0.63,AAA_30|PF13604.7|1.1e+03,AAA_30|PF13604.7|3.3</t>
  </si>
  <si>
    <t>TRINITY_DN2623_c0_g2_i2 | subfamily ABCC transporter : 24.1.3.1.2 : Solute transport.primary active transport.ABC superfamily.ABC1 family.subfamily ABCC transporter : mapman4.2.0</t>
  </si>
  <si>
    <t>ID=TRINITY_DN26425_c0_g2_i1.p2;TRINITY_DN26425_c0_g2~~TRINITY_DN26425_c0_g2_i1.p2;ORF_type:3prime_partial_len:410_(-),score=70.34,UniRef90_A0A2I0VQ98@906689|71.2|6.0e-204,UDPGT|PF00201.19|1.5e+03,UDPGT|PF00201.19|1.7e-23</t>
  </si>
  <si>
    <t>TRINITY_DN26425_c0_g2_i1 | Cyanidin 3-O-rutinoside 5-O-glucosyltransferase OS=Iris hollandica (sp|q767c8|ih5gt_iriho : 318.0) &amp; Enzyme classification.EC_2 transferases.EC_2.4 glycosyltransferase(50.2.4 : 310.7) : 50.2.4 : Enzyme classification.EC_2 transferases.EC_2.4 glycosyltransferase : mapman4.2.0</t>
  </si>
  <si>
    <t>ID=TRINITY_DN273_c0_g1_i10.p1;TRINITY_DN273_c0_g1~~TRINITY_DN273_c0_g1_i10.p1;ORF_type:complete_len:343_(-),score=56.62,UniRef90_B5MBV6@37818|78.8|5.0e-187,Epimerase|PF01370.22|1.5e-21,3Beta_HSD|PF01073.20|4e-11,NAD_binding_4|PF07993.13|5.8e-10,GDP_Man_Dehyd|PF16363.6|9.7e-10,NmrA|PF05368.14|1.4e-07,NAD_binding_10|PF13460.7|7.1e-07,adh_short|PF00106.26|0.33,KR|PF08659.11|2</t>
  </si>
  <si>
    <t>TRINITY_DN273_c0_g1_i10 | dihydroflavonol 4-reductase : 9.2.2.9.1 : Secondary metabolism.phenolics.flavonoid biosynthesis.anthocyanidins.dihydroflavonol 4-reductase : mapman4.2.0</t>
  </si>
  <si>
    <t>ID=TRINITY_DN3198_c0_g1_i3.p1;TRINITY_DN3198_c0_g1~~TRINITY_DN3198_c0_g1_i3.p1;ORF_type:complete_len:222_(-),score=33.34,UniRef90_UPI0009F6F343@906689|71.5|3.4e-111,GST_N|PF02798.21|4.1e-16,GST_C|PF00043.26|1.2e-13,GST_N_3|PF13417.7|8.7e-10,GST_N_2|PF13409.7|8e-08,GST_C_3|PF14497.7|1.6e-07,GST_C_2|PF13410.7|0.0051</t>
  </si>
  <si>
    <t>TRINITY_DN3198_c0_g1_i3 | class phi glutathione S-transferase : 18.8.1.5 : Protein modification.S-glutathionylation.glutathione S-transferase activities.class phi glutathione S-transferase : mapman4.2.0</t>
  </si>
  <si>
    <t>ID=TRINITY_DN3881_c0_g1_i1.p1;TRINITY_DN3881_c0_g1~~TRINITY_DN3881_c0_g1_i1.p1;ORF_type:3prime_partial_len:174_(-),score=39.31,UniRef90_A0A2I0VY13@37818|70.2|5.7e-70,p450|PF00067.23|3.3e-18</t>
  </si>
  <si>
    <t>TRINITY_DN3881_c0_g1_i1 | Flavonoid 3'-monooxygenase CYP75B3 OS=Oryza sativa subsp. japonica (sp|q7g602|c75b3_orysj : 160.0) &amp; Enzyme classification.EC_1 oxidoreductases.EC_1.14 oxidoreductase acting on paired donor with incorporation or reduction of molecular oxygen(50.1.13 : 152.6) : 50.1.13 : Enzyme classification.EC_1 oxidoreductases.EC_1.14 oxidoreductase acting on paired donor with incorporation or reduction of molecular oxygen : mapman4.2.0</t>
  </si>
  <si>
    <t>ID=TRINITY_DN4269_c0_g1_i1.p1;TRINITY_DN4269_c0_g1~~TRINITY_DN4269_c0_g1_i1.p1;ORF_type:internal_len:332_(-),score=40.40,UniRef90_A0A2I0A298@1088818|52.4|2.0e-102</t>
  </si>
  <si>
    <t>TRINITY_DN4269_c0_g1_i1 | Cyanidin 3-O-rutinoside 5-O-glucosyltransferase OS=Iris hollandica (sp|q767c8|ih5gt_iriho : 145.0) &amp; Enzyme classification.EC_2 transferases.EC_2.4 glycosyltransferase(50.2.4 : 136.0) : 50.2.4 : Enzyme classification.EC_2 transferases.EC_2.4 glycosyltransferase : mapman4.2.0</t>
  </si>
  <si>
    <t>ID=TRINITY_DN4660_c0_g1_i2.p1;TRINITY_DN4660_c0_g1~~TRINITY_DN4660_c0_g1_i2.p1;ORF_type:complete_len:520_(-),score=68.50,UniRef90_UPI0009F1E908@906689|76.7|9.9e-310,Glyco_hydro_1|PF00232.19|1.1e-141,Cellulase|PF00150.19|0.00028,DUF1404|PF07185.12|4.3,DUF1404|PF07185.12|83,DUF1404|PF07185.12|5.4e+03</t>
  </si>
  <si>
    <t>TRINITY_DN4660_c0_g1_i2 | Beta-glucosidase 22 OS=Oryza sativa subsp. japonica (sp|q60dx8|bgl22_orysj : 573.0) &amp; Enzyme classification.EC_3 hydrolases.EC_3.2 glycosylase(50.3.2 : 356.1) : 50.3.2 : Enzyme classification.EC_3 hydrolases.EC_3.2 glycosylase : mapman4.2.0</t>
  </si>
  <si>
    <t>ID=TRINITY_DN4850_c0_g1_i4.p1;TRINITY_DN4850_c0_g1~~TRINITY_DN4850_c0_g1_i4.p1;ORF_type:complete_len:416_(-),score=60.12,UniRef90_A0A2I0VMK9@906689|86.9|5.7e-249,Chal_sti_synt_N|PF00195.20|8.1e-119,Chal_sti_synt_C|PF02797.16|3.6e-71,ACP_syn_III_C|PF08541.11|2.2e+03,ACP_syn_III_C|PF08541.11|1.2e-05,ACP_syn_III|PF08545.11|5.6e-06,FAE1_CUT1_RppA|PF08392.13|8.8e-06,DUF5507|PF17612.3|0.3</t>
  </si>
  <si>
    <t>TRINITY_DN4850_c0_g1_i4 | chalcone synthase : 9.2.2.1.1.1 : Secondary metabolism.phenolics.flavonoid biosynthesis.chalcones.chalcone synthase activity.chalcone synthase (CHS) : mapman4.2.0</t>
  </si>
  <si>
    <t>ID=TRINITY_DN5690_c0_g1_i1.p1;TRINITY_DN5690_c0_g1~~TRINITY_DN5690_c0_g1_i1.p1;ORF_type:complete_len:375_(-),score=64.59,UniRef90_V9PCW8@158332|88.1|1.0e-226,2OG-FeII_Oxy|PF03171.21|6.8e-24,DIOX_N|PF14226.7|1.2e-18,MbtH|PF03621.14|0.36</t>
  </si>
  <si>
    <t>TRINITY_DN5690_c0_g1_i1 | flavanone 3-hydroxylase : 9.2.2.4.3 : Secondary metabolism.phenolics.flavonoid biosynthesis.dihydroflavonols.flavanone 3-hydroxylase : mapman4.2.0</t>
  </si>
  <si>
    <t>ID=TRINITY_DN5955_c0_g1_i1.p1;TRINITY_DN5955_c0_g1~~TRINITY_DN5955_c0_g1_i1.p1;ORF_type:internal_len:434_(-),score=60.01,UniRef90_A0A2I0WIK7@906689|72.7|2.1e-201,p450|PF00067.23|4.4e-80</t>
  </si>
  <si>
    <t>TRINITY_DN5955_c0_g1_i1 | Enzyme classification.EC_1 oxidoreductases.EC_1.14 oxidoreductase acting on paired donor with incorporation or reduction of molecular oxygen(50.1.13 : 303.7) &amp; Geraniol 8-hydroxylase OS=Swertia mussotii (sp|d1mi46|c76ba_swemu : 267.0) : 50.1.13 : Enzyme classification.EC_1 oxidoreductases.EC_1.14 oxidoreductase acting on paired donor with incorporation or reduction of molecular oxygen : mapman4.2.0</t>
  </si>
  <si>
    <t>ID=TRINITY_DN7489_c0_g1_i2.p1;TRINITY_DN7489_c0_g1~~TRINITY_DN7489_c0_g1_i2.p1;ORF_type:internal_len:730_(-),score=147.00,UniRef90_A0A2I0X350@906689|83.3|0.0e+00,ABC_membrane|PF00664.24|8.4e-28,ABC_tran|PF00005.28|1.1e-23,SMC_N|PF02463.20|0.13,AAA_29|PF13555.7|0.0039,AAA_21|PF13304.7|1.1e+03,AAA_21|PF13304.7|40,AAA_21|PF13304.7|2.3,AAA_16|PF13191.7|0.023,AAA_33|PF13671.7|24,AAA_33|PF13671.7|3.8,NTPase_1|PF03266.16|0.23,AAA_22|PF13401.7|0.12,AAA_22|PF13401.7|1e+04,Dynamin_N|PF00350.24|0.098,MMR_HSR1|PF01926.24|0.1,T2SSE|PF00437.21|0.083,AAA_23|PF13476.7|0.34,AAA_23|PF13476.7|2.3e+03,Zeta_toxin|PF06414.13|0.21,FAM192A_Fyv6_N|PF10187.10|0.53</t>
  </si>
  <si>
    <t>TRINITY_DN7489_c0_g1_i2 | subfamily ABCC transporter : 24.1.3.1.2 : Solute transport.primary active transport.ABC superfamily.ABC1 family.subfamily ABCC transporter : mapman4.2.0</t>
  </si>
  <si>
    <t>ID=TRINITY_DN8010_c0_g1_i2.p1;TRINITY_DN8010_c0_g1~~TRINITY_DN8010_c0_g1_i2.p1;ORF_type:complete_len:348_(-),score=51.89,UniRef90_A0A2I0VY13@37818|77.2|2.4e-189,p450|PF00067.23|3.5e-78</t>
  </si>
  <si>
    <t>TRINITY_DN8010_c0_g1_i2 | Enzyme classification.EC_1 oxidoreductases.EC_1.14 oxidoreductase acting on paired donor with incorporation or reduction of molecular oxygen(50.1.13 : 542.2) &amp; Flavonoid 3'-monooxygenase CYP75B3 OS=Oryza sativa subsp. japonica (sp|q7g602|c75b3_orysj : 436.0) : 50.1.13 : Enzyme classification.EC_1 oxidoreductases.EC_1.14 oxidoreductase acting on paired donor with incorporation or reduction of molecular oxygen : mapman4.2.0</t>
  </si>
  <si>
    <t>UDP-glycosyltransferase_88B1_(EC_2.4.1.-);UGT88B1</t>
  </si>
  <si>
    <t>ID=TRINITY_DN8116_c0_g1_i1.p1;TRINITY_DN8116_c0_g1~~TRINITY_DN8116_c0_g1_i1.p1;ORF_type:3prime_partial_len:416_(-),score=64.12,UniRef90_A0A2I0VNC2@906689|77.6|1.4e-231,UDPGT|PF00201.19|1e+02,UDPGT|PF00201.19|8.4e-21,Glyco_tran_28_C|PF04101.17|0.2</t>
  </si>
  <si>
    <t>TRINITY_DN8116_c0_g1_i1 | Enzyme classification.EC_2 transferases.EC_2.4 glycosyltransferase(50.2.4 : 326.0) &amp; UDP-glycosyltransferase 88B1 OS=Stevia rebaudiana (sp|q6vaa7|u88b1_stere : 277.0) : 50.2.4 : Enzyme classification.EC_2 transferases.EC_2.4 glycosyltransferase : mapman4.2.0</t>
  </si>
  <si>
    <t>ID=TRINITY_DN8169_c0_g2_i1.p1;TRINITY_DN8169_c0_g2~~TRINITY_DN8169_c0_g2_i1.p1;ORF_type:internal_len:421_(-),score=31.92,UniRef90_A0A2I0WT89@906689|65.6|3.5e-194,Transferase|PF02458.16|3.4e-46,CAT|PF00302.19|0.19</t>
  </si>
  <si>
    <t>TRINITY_DN8169_c0_g2_i1 | Phenolic glucoside malonyltransferase 1 OS=Arabidopsis thaliana (sp|q940z5|pmat1_arath : 202.0) &amp; Enzyme classification.EC_2 transferases.EC_2.3 acyltransferase(50.2.3 : 23.1) : 50.2.3 : Enzyme classification.EC_2 transferases.EC_2.3 acyltransferase : mapman4.2.0</t>
  </si>
  <si>
    <t>ID=TRINITY_DN14651_c0_g1_i1.p1;TRINITY_DN14651_c0_g1~~TRINITY_DN14651_c0_g1_i1.p1;ORF_type:internal_len:364_(-),score=40.95,UniRef90_A0A5A4PVQ6@28471|59.3|1.3e-142,Transferase|PF02458.16|6.4e-38,Condensation|PF00668.21|0.16,WES_acyltransf|PF03007.17|0.34</t>
  </si>
  <si>
    <t>TRINITY_DN14651_c0_g1_i1 | Phenolic glucoside malonyltransferase 2 OS=Arabidopsis thaliana (sp|q9lrq8|pmat2_arath : 179.0) &amp; Enzyme classification.EC_2 transferases.EC_2.3 acyltransferase(50.2.3 : 31.9) : 50.2.3 : Enzyme classification.EC_2 transferases.EC_2.3 acyltransferase : mapman4.2.0</t>
  </si>
  <si>
    <t>Plasma_membrane_ATPase_1_(EC_7.1.2.1)_(Proton_pump_1);PMA1</t>
  </si>
  <si>
    <t>ID=TRINITY_DN23910_c0_g2_i1.p1;TRINITY_DN23910_c0_g2~~TRINITY_DN23910_c0_g2_i1.p1;ORF_type:3prime_partial_len:591_(-),score=109.88,UniRef90_A0A6P5F781@4615|92.2|0.0e+00,E1-E2_ATPase|PF00122.21|5.1e+02,E1-E2_ATPase|PF00122.21|8.9e-47,E1-E2_ATPase|PF00122.21|8.6,Cation_ATPase_N|PF00690.27|1e-14,Hydrolase|PF00702.27|1.4e-07,Cation_ATPase|PF13246.7|8.2e-05</t>
  </si>
  <si>
    <t>TRINITY_DN23910_c0_g2_i1 | P3A-type proton-translocating ATPase (AHA) : 24.1.2.3.1 : Solute transport.primary active transport.P-type ATPase superfamily.P3 family.P3A-type proton-translocating ATPase (AHA) : mapman4.2.0</t>
  </si>
  <si>
    <t>ID=TRINITY_DN25964_c0_g1_i1.p2;TRINITY_DN25964_c0_g1~~TRINITY_DN25964_c0_g1_i1.p2;ORF_type:complete_len:257_(-),score=50.51,UniRef90_A0A2I0XCH4@906689|87.5|4.9e-160,Methyltransf_3|PF01596.18|8.7e-96,Methyltransf_24|PF13578.7|1.4e-09</t>
  </si>
  <si>
    <t>TRINITY_DN25964_c0_g1_i1 | caffeoyl-CoA 3-O-methyltransferase (CCoA-OMT) : 21.6.1.4 : Cell wall organisation.lignin.monolignol biosynthesis.caffeoyl-CoA 3-O-methyltransferase (CCoA-OMT) : mapman4.2.0</t>
  </si>
  <si>
    <t>ID=TRINITY_DN15051_c0_g1_i1.p1;TRINITY_DN15051_c0_g1~~TRINITY_DN15051_c0_g1_i1.p1;ORF_type:5prime_partial_len:468_(-),score=52.58,UniRef90_A0A386IQM0@37818|62.3|5.0e-194,UDPGT|PF00201.19|0.15,UDPGT|PF00201.19|4.9e-30</t>
  </si>
  <si>
    <t>TRINITY_DN15051_c0_g1_i1 | flavonol-3-O-rhamnosyltransferase : 9.2.2.6.2 : Secondary metabolism.phenolics.flavonoid biosynthesis.flavonol glycosides.flavonol-3-O-rhamnosyltransferase : mapman4.2.0</t>
  </si>
  <si>
    <t>ID=TRINITY_DN1629_c0_g1_i1.p1;TRINITY_DN1629_c0_g1~~TRINITY_DN1629_c0_g1_i1.p1;ORF_type:complete_len:531_(-),score=69.67,UniRef90_UPI0009F1E908@906689|76.7|2.3e-311,Glyco_hydro_1|PF00232.19|1.3e-141,Cellulase|PF00150.19|0.00029</t>
  </si>
  <si>
    <t>TRINITY_DN1629_c0_g1_i1 | Beta-glucosidase 22 OS=Oryza sativa subsp. japonica (sp|q60dx8|bgl22_orysj : 572.0) &amp; Enzyme classification.EC_3 hydrolases.EC_3.2 glycosylase(50.3.2 : 355.3) : 50.3.2 : Enzyme classification.EC_3 hydrolases.EC_3.2 glycosylase : mapman4.2.0</t>
  </si>
  <si>
    <t>ID=TRINITY_DN6271_c0_g1_i1.p1;TRINITY_DN6271_c0_g1~~TRINITY_DN6271_c0_g1_i1.p1;ORF_type:complete_len:504_(-),score=58.81,UniRef90_A0A2I0WQ19@906689|82.8|2.1e-292,MatE|PF01554.19|2.5e-33,MatE|PF01554.19|2.5e+03,MatE|PF01554.19|5.9e-25,MatE|PF01554.19|2.6e+03,Polysacc_synt_C|PF14667.7|3.6e+02,Polysacc_synt_C|PF14667.7|1.6e-05,Polysacc_synt_C|PF14667.7|1.8e+04,Polysacc_synt_C|PF14667.7|6.5e+02</t>
  </si>
  <si>
    <t>TRINITY_DN6271_c0_g1_i1 | metabolite transporter (DTX) : 24.2.4.1.1 : Solute transport.carrier-mediated transport.MOP superfamily.MATE family.metabolite transporter (DTX) : mapman4.2.0</t>
  </si>
  <si>
    <t>Anthocyanidin_5,3-O-glucosyltransferase_(EC_2.4.1.-)_(UDP-glucose:_anthocyanidin_5,3-O-glucosyltransferase);RhGT1</t>
  </si>
  <si>
    <t>ID=TRINITY_DN11213_c0_g2_i2.p1;TRINITY_DN11213_c0_g2~~TRINITY_DN11213_c0_g2_i2.p1;ORF_type:3prime_partial_len:425_(-),score=45.46,UniRef90_UPI0009E24532@78828|72.5|4.3e-201,UDPGT|PF00201.19|1e-23,DUF2451|PF10474.10|0.49</t>
  </si>
  <si>
    <t>TRINITY_DN11213_c0_g2_i2 | Anthocyanidin 5,3-O-glucosyltransferase OS=Rosa hybrid cultivar (sp|q4r1i9|anglt_roshc : 328.0) &amp; Enzyme classification.EC_2 transferases.EC_2.4 glycosyltransferase(50.2.4 : 308.9) : 50.2.4 : Enzyme classification.EC_2 transferases.EC_2.4 glycosyltransferase : mapman4.2.0</t>
  </si>
  <si>
    <t>ID=TRINITY_DN24160_c0_g2_i1.p1;TRINITY_DN24160_c0_g2~~TRINITY_DN24160_c0_g2_i1.p1;ORF_type:complete_len:1289_(-),score=243.81,UniRef90_A0A2I0X350@906689|83.8|0.0e+00,ABC_tran|PF00005.28|5.6e-24,ABC_tran|PF00005.28|1.9e-29,ABC_membrane|PF00664.24|8.9e-28,ABC_membrane|PF00664.24|1.5e-23,SMC_N|PF02463.20|0.47,SMC_N|PF02463.20|2,SMC_N|PF02463.20|0.091,AAA_29|PF13555.7|0.0074,AAA_29|PF13555.7|0.014,AAA_16|PF13191.7|0.048,AAA_16|PF13191.7|1.1e+03,AAA_16|PF13191.7|0.32,AAA_21|PF13304.7|2.4e+02,AAA_21|PF13304.7|76,AAA_21|PF13304.7|12,AAA_21|PF13304.7|0.14,AAA_21|PF13304.7|4.7e+02,MMR_HSR1|PF01926.24|0.2,MMR_HSR1|PF01926.24|0.054,T2SSE|PF00437.21|0.16,T2SSE|PF00437.21|0.34,AAA_33|PF13671.7|47,AAA_33|PF13671.7|7.5,AAA_33|PF13671.7|1e+03,AAA_33|PF13671.7|10,AAA_22|PF13401.7|0.23,AAA_22|PF13401.7|0.72,DUF87|PF01935.18|8.4,DUF87|PF01935.18|0.016,DEAD|PF00270.30|9.8,DEAD|PF00270.30|13,DEAD|PF00270.30|14,cobW|PF02492.20|1.3,cobW|PF02492.20|0.44,AAA_23|PF13476.7|0.63,AAA_23|PF13476.7|0.038,NTPase_1|PF03266.16|0.39,NTPase_1|PF03266.16|5.2,NB-ARC|PF00931.23|2.3,NB-ARC|PF00931.23|0.63,TrwB_AAD_bind|PF10412.10|26,TrwB_AAD_bind|PF10412.10|0.041,Zeta_toxin|PF06414.13|0.4,Zeta_toxin|PF06414.13|7.2,Dynamin_N|PF00350.24|0.19,Dynamin_N|PF00350.24|56,MobB|PF03205.15|32,MobB|PF03205.15|0.14,RsgA_GTPase|PF03193.17|0.84,RsgA_GTPase|PF03193.17|17,NACHT|PF05729.13|3.4,NACHT|PF05729.13|3.2,AAA_30|PF13604.7|16,AAA_30|PF13604.7|0.37,AAA_30|PF13604.7|9.3e+02,AAA_7|PF12775.8|1.7,AAA_7|PF12775.8|8.2,MeaB|PF03308.17|28,MeaB|PF03308.17|0.23,FtsK_SpoIIIE|PF01580.19|4.9,FtsK_SpoIIIE|PF01580.19|3.3,Mg_chelatase|PF01078.22|1.2e+02,Mg_chelatase|PF01078.22|0.34,AAA_24|PF13479.7|24,AAA_24|PF13479.7|1.6,GTP_EFTU|PF00009.28|2.7,GTP_EFTU|PF00009.28|15,CbiA|PF01656.24|1.6e+03,CbiA|PF01656.24|0.16,Roc|PF08477.14|16,Roc|PF08477.14|3.6e+03,Roc|PF08477.14|9.7,TsaE|PF02367.18|9,TsaE|PF02367.18|12,ATP_bind_1|PF03029.18|19,ATP_bind_1|PF03029.18|5.2e+02,ATP_bind_1|PF03029.18|3.6,AAA_25|PF13481.7|2.9,AAA_25|PF13481.7|43,AAA_18|PF13238.7|26,AAA_18|PF13238.7|7.4,RNA_helicase|PF00910.23|73,RNA_helicase|PF00910.23|6.6e+02,RNA_helicase|PF00910.23|62,SbcCD_C|PF13558.7|60,SbcCD_C|PF13558.7|20,Pox_A32|PF04665.13|2.1e+02,Pox_A32|PF04665.13|1.4,Sigma54_activat|PF00158.27|8.2,Sigma54_activat|PF00158.27|62,AAA|PF00004.30|42,AAA|PF00004.30|3e+03,AAA|PF00004.30|49,SRP54|PF00448.23|1.3e+03,SRP54|PF00448.23|0.78,FAM192A_Fyv6_N|PF10187.10|1.7e+03,FAM192A_Fyv6_N|PF10187.10|1,PduV-EutP|PF10662.10|1.1e+02,PduV-EutP|PF10662.10|4.6,Septin|PF00735.19|73,Septin|PF00735.19|7.6,AAA_28|PF13521.7|2e+02,AAA_28|PF13521.7|2.9e+03,AAA_28|PF13521.7|14</t>
  </si>
  <si>
    <t>TRINITY_DN24160_c0_g2_i1 | subfamily ABCC transporter : 24.1.3.1.2 : Solute transport.primary active transport.ABC superfamily.ABC1 family.subfamily ABCC transporter : mapman4.2.0</t>
  </si>
  <si>
    <t>ID=TRINITY_DN17389_c0_g1_i1.p1;TRINITY_DN17389_c0_g1~~TRINITY_DN17389_c0_g1_i1.p1;ORF_type:internal_len:460_(-),score=61.50,UniRef90_A0A5A4PVQ6@28471|60.6|1.6e-183,Transferase|PF02458.16|3.8e-51,WES_acyltransf|PF03007.17|0.075,Condensation|PF00668.21|0.21</t>
  </si>
  <si>
    <t>TRINITY_DN17389_c0_g1_i1 | Phenolic glucoside malonyltransferase 2 OS=Arabidopsis thaliana (sp|q9lrq8|pmat2_arath : 236.0) &amp; Enzyme classification.EC_2 transferases.EC_2.3 acyltransferase(50.2.3 : 30.7) : 50.2.3 : Enzyme classification.EC_2 transferases.EC_2.3 acyltransferase : mapman4.2.0</t>
  </si>
  <si>
    <t>ID=TRINITY_DN1190_c0_g1_i2.p1;TRINITY_DN1190_c0_g1~~TRINITY_DN1190_c0_g1_i2.p1;ORF_type:5prime_partial_len:456_(-),score=22.58,UniRef90_A0A2I0WT89@906689|66.7|1.6e-214,Transferase|PF02458.16|6.1e-52,CAT|PF00302.19|0.22</t>
  </si>
  <si>
    <t>TRINITY_DN1190_c0_g1_i2 | Phenolic glucoside malonyltransferase 1 OS=Arabidopsis thaliana (sp|q940z5|pmat1_arath : 222.0) &amp; Enzyme classification.EC_2 transferases.EC_2.3 acyltransferase(50.2.3 : 20.4) : 50.2.3 : Enzyme classification.EC_2 transferases.EC_2.3 acyltransferase : mapman4.2.0</t>
  </si>
  <si>
    <t>ID=TRINITY_DN21650_c0_g1_i1.p1;TRINITY_DN21650_c0_g1~~TRINITY_DN21650_c0_g1_i1.p1;ORF_type:complete_len:1624_(-),score=294.09,UniRef90_A0A2I0WK34@906689|89.3|0.0e+00,ABC_membrane|PF00664.24|5.4e-38,ABC_membrane|PF00664.24|1.6e-27,ABC_tran|PF00005.28|5.8e-20,ABC_tran|PF00005.28|7.2e-28,SMC_N|PF02463.20|28,SMC_N|PF02463.20|6.9,SMC_N|PF02463.20|3.2,SMC_N|PF02463.20|0.00013,MMR_HSR1|PF01926.24|1.5,MMR_HSR1|PF01926.24|0.0031,DUF87|PF01935.18|0.048,DUF87|PF01935.18|0.19,Dynamin_N|PF00350.24|1.6e+03,Dynamin_N|PF00350.24|0.8,Dynamin_N|PF00350.24|0.13,AAA_29|PF13555.7|2.2,AAA_29|PF13555.7|0.16,AAA_16|PF13191.7|2.5,AAA_16|PF13191.7|0.21,RsgA_GTPase|PF03193.17|4.4,RsgA_GTPase|PF03193.17|0.15,TrwB_AAD_bind|PF10412.10|7.7,TrwB_AAD_bind|PF10412.10|0.077,AAA_23|PF13476.7|4.2,AAA_23|PF13476.7|0.53,AAA_22|PF13401.7|35,AAA_22|PF13401.7|3.6,T2SSE|PF00437.21|5.2,T2SSE|PF00437.21|6.7,FtsK_SpoIIIE|PF01580.19|16,FtsK_SpoIIIE|PF01580.19|2.6,Roc|PF08477.14|12,Roc|PF08477.14|16,AAA_21|PF13304.7|3e+03,AAA_21|PF13304.7|26,AAA_21|PF13304.7|5.1,AAA_7|PF12775.8|3.7,AAA_7|PF12775.8|26,DUF815|PF05673.14|34,DUF815|PF05673.14|4.1,cobW|PF02492.20|16,cobW|PF02492.20|13,AAA_10|PF12846.8|9.2e+02,AAA_10|PF12846.8|0.37,DUF2575|PF10837.9|0.21,RNA_helicase|PF00910.23|41,RNA_helicase|PF00910.23|32,AAA_25|PF13481.7|2.3,AAA_25|PF13481.7|2.5e+02,AAA_24|PF13479.7|1.4e+02,AAA_24|PF13479.7|2.3e+03,AAA_24|PF13479.7|4.5,Zeta_toxin|PF06414.13|35,Zeta_toxin|PF06414.13|20,NACHT|PF05729.13|24,NACHT|PF05729.13|5.1e+02,NACHT|PF05729.13|1.4e+02</t>
  </si>
  <si>
    <t>TRINITY_DN21650_c0_g1_i1 | subfamily ABCC transporter : 24.1.3.1.2 : Solute transport.primary active transport.ABC superfamily.ABC1 family.subfamily ABCC transporter : mapman4.2.0</t>
  </si>
  <si>
    <t>ID=TRINITY_DN20043_c0_g1_i9.p1;TRINITY_DN20043_c0_g1~~TRINITY_DN20043_c0_g1_i9.p1;ORF_type:complete_len:343_(-),score=49.03,UniRef90_B5MBV6@37818|78.8|1.5e-188,Epimerase|PF01370.22|6.7e-22,3Beta_HSD|PF01073.20|1e-11,NAD_binding_4|PF07993.13|6.4e-10,GDP_Man_Dehyd|PF16363.6|7.6e-10,NmrA|PF05368.14|2.2e-07,NAD_binding_10|PF13460.7|9.1e-07,adh_short|PF00106.26|0.3,adh_short|PF00106.26|6.3e+03,KR|PF08659.11|0.93,RmlD_sub_bind|PF04321.18|0.43</t>
  </si>
  <si>
    <t>TRINITY_DN20043_c0_g1_i9 | dihydroflavonol 4-reductase : 9.2.2.9.1 : Secondary metabolism.phenolics.flavonoid biosynthesis.anthocyanidins.dihydroflavonol 4-reductase : mapman4.2.0</t>
  </si>
  <si>
    <t>ID=TRINITY_DN5092_c0_g1_i1.p1;TRINITY_DN5092_c0_g1~~TRINITY_DN5092_c0_g1_i1.p1;ORF_type:3prime_partial_len:323_(-),score=23.36,UniRef90_A0A2I0A298@1088818|54.2|4.9e-106</t>
  </si>
  <si>
    <t>TRINITY_DN5092_c0_g1_i1 | Cyanidin 3-O-rutinoside 5-O-glucosyltransferase OS=Iris hollandica (sp|q767c8|ih5gt_iriho : 142.0) &amp; Enzyme classification.EC_2 transferases.EC_2.4 glycosyltransferase(50.2.4 : 140.7) : 50.2.4 : Enzyme classification.EC_2 transferases.EC_2.4 glycosyltransferase : mapman4.2.0</t>
  </si>
  <si>
    <t>ID=TRINITY_DN44425_c0_g1_i1.p2;TRINITY_DN44425_c0_g1~~TRINITY_DN44425_c0_g1_i1.p2;ORF_type:3prime_partial_len:407_(-),score=50.70,UniRef90_A0A2I0VQ98@906689|71.2|8.8e-203,UDPGT|PF00201.19|1.1e+03,UDPGT|PF00201.19|2.5e-23</t>
  </si>
  <si>
    <t>TRINITY_DN44425_c0_g1_i1 | Cyanidin 3-O-rutinoside 5-O-glucosyltransferase OS=Iris hollandica (sp|q767c8|ih5gt_iriho : 317.0) &amp; Enzyme classification.EC_2 transferases.EC_2.4 glycosyltransferase(50.2.4 : 309.4) : 50.2.4 : Enzyme classification.EC_2 transferases.EC_2.4 glycosyltransferase : mapman4.2.0</t>
  </si>
  <si>
    <t>ID=TRINITY_DN21285_c0_g1_i7.p2;TRINITY_DN21285_c0_g1~~TRINITY_DN21285_c0_g1_i7.p2;ORF_type:complete_len:266_(-),score=29.31,UniRef90_UPI0009F2181A@906689|86.6|4.1e-146,Methyltransf_3|PF01596.18|1.2e-74,Methyltransf_24|PF13578.7|4.6e-08,Methyltransf_25|PF13649.7|0.012,DUF2536|PF10750.10|2.8e+03,DUF2536|PF10750.10|0.95</t>
  </si>
  <si>
    <t>TRINITY_DN21285_c0_g1_i7 | caffeoyl-CoA 3-O-methyltransferase (CCoA-OMT) : 21.6.1.4 : Cell wall organisation.lignin.monolignol biosynthesis.caffeoyl-CoA 3-O-methyltransferase (CCoA-OMT) : mapman4.2.0</t>
  </si>
  <si>
    <t>Flavonoid_3'-monooxygenase_CYP75B3_(EC_1.14.14.82)_(Cytochrome_P450_75B3)_(Flavonoid_3'-hydroxylase)_(OsF3'H);CYP75B3_F3'H_Os10g0320100_LOC_Os10g17260_OsJ_31048_OSJNAa0053D03.2_OSJNBa0053D03.12</t>
  </si>
  <si>
    <t>ID=TRINITY_DN13494_c0_g1_i1.p1;TRINITY_DN13494_c0_g1~~TRINITY_DN13494_c0_g1_i1.p1;ORF_type:5prime_partial_len:364_(-),score=57.74,UniRef90_A0A2I0VY13@37818|77.4|3.9e-190,p450|PF00067.23|7.3e-79</t>
  </si>
  <si>
    <t>TRINITY_DN13494_c0_g1_i1 | Enzyme classification.EC_1 oxidoreductases.EC_1.14 oxidoreductase acting on paired donor with incorporation or reduction of molecular oxygen(50.1.13 : 552.3) &amp; Flavonoid 3'-monooxygenase CYP75B3 OS=Oryza sativa subsp. japonica (sp|q7g602|c75b3_orysj : 427.0) : 50.1.13 : Enzyme classification.EC_1 oxidoreductases.EC_1.14 oxidoreductase acting on paired donor with incorporation or reduction of molecular oxygen : mapman4.2.0</t>
  </si>
  <si>
    <t>ID=TRINITY_DN3522_c0_g1_i1.p1;TRINITY_DN3522_c0_g1~~TRINITY_DN3522_c0_g1_i1.p1;ORF_type:complete_len:468_(-),score=52.73,UniRef90_A0A1S6JYF2@136990|60.0|2.6e-179,Transferase|PF02458.16|4.3e-59</t>
  </si>
  <si>
    <t>TRINITY_DN3522_c0_g1_i1 | Phenolic glucoside malonyltransferase 2 OS=Arabidopsis thaliana (sp|q9lrq8|pmat2_arath : 214.0) &amp; Enzyme classification.EC_2 transferases.EC_2.3 acyltransferase(50.2.3 : 30.4) : 50.2.3 : Enzyme classification.EC_2 transferases.EC_2.3 acyltransferase : mapman4.2.0</t>
  </si>
  <si>
    <t>ID=TRINITY_DN8462_c0_g1_i6.p1;TRINITY_DN8462_c0_g1~~TRINITY_DN8462_c0_g1_i6.p1;ORF_type:complete_len:375_(-),score=52.99,UniRef90_V9PCW8@158332|88.1|1.0e-226,2OG-FeII_Oxy|PF03171.21|6.8e-24,DIOX_N|PF14226.7|1.2e-18,MbtH|PF03621.14|0.36</t>
  </si>
  <si>
    <t>TRINITY_DN8462_c0_g1_i6 | flavanone 3-hydroxylase : 9.2.2.4.3 : Secondary metabolism.phenolics.flavonoid biosynthesis.dihydroflavonols.flavanone 3-hydroxylase : mapman4.2.0</t>
  </si>
  <si>
    <t>ID=TRINITY_DN23124_c0_g1_i1.p1;TRINITY_DN23124_c0_g1~~TRINITY_DN23124_c0_g1_i1.p1;ORF_type:complete_len:337_(-),score=59.53,UniRef90_UPI0009E47B28@78828|81.2|8.2e-203,2OG-FeII_Oxy|PF03171.21|7.5e-26,DIOX_N|PF14226.7|3.2e-23</t>
  </si>
  <si>
    <t>TRINITY_DN23124_c0_g1_i1 | flavonol synthase : 9.2.2.5.1 : Secondary metabolism.phenolics.flavonoid biosynthesis.flavonols.flavonol synthase : mapman4.2.0</t>
  </si>
  <si>
    <t>ID=TRINITY_DN1486_c0_g1_i3.p1;TRINITY_DN1486_c0_g1~~TRINITY_DN1486_c0_g1_i3.p1;ORF_type:5prime_partial_len:538_(-),score=42.71,UniRef90_UPI0009E6183B@78828|74.0|1.2e-277,p450|PF00067.23|2.5e-96</t>
  </si>
  <si>
    <t>TRINITY_DN1486_c0_g1_i3 | Enzyme classification.EC_1 oxidoreductases.EC_1.14 oxidoreductase acting on paired donor with incorporation or reduction of molecular oxygen(50.1.13 : 516.6) &amp; Flavonoid 3'-monooxygenase CYP75B3 OS=Oryza sativa subsp. japonica (sp|q7g602|c75b3_orysj : 489.0) : 50.1.13 : Enzyme classification.EC_1 oxidoreductases.EC_1.14 oxidoreductase acting on paired donor with incorporation or reduction of molecular oxygen : mapman4.2.0</t>
  </si>
  <si>
    <t>ID=TRINITY_DN841_c0_g1_i14.p1;TRINITY_DN841_c0_g1~~TRINITY_DN841_c0_g1_i14.p1;ORF_type:complete_len:222_(-),score=28.67,UniRef90_UPI0009F6F343@906689|71.5|9.6e-111,GST_N|PF02798.21|4.1e-16,GST_C|PF00043.26|1.3e-13,GST_N_3|PF13417.7|8.7e-10,GST_N_2|PF13409.7|8e-08,GST_C_3|PF14497.7|1.6e-07,GST_C_2|PF13410.7|0.0051</t>
  </si>
  <si>
    <t>TRINITY_DN841_c0_g1_i14 | class phi glutathione S-transferase : 18.8.1.5 : Protein modification.S-glutathionylation.glutathione S-transferase activities.class phi glutathione S-transferase : mapman4.2.0</t>
  </si>
  <si>
    <t>ID=TRINITY_DN11921_c0_g1_i6.p1;TRINITY_DN11921_c0_g1~~TRINITY_DN11921_c0_g1_i6.p1;ORF_type:complete_len:362_(-),score=56.82,UniRef90_A0A3R5VTB2@1126420|80.8|3.6e-211,2OG-FeII_Oxy|PF03171.21|3.2e-25,DIOX_N|PF14226.7|3.3e-24</t>
  </si>
  <si>
    <t>TRINITY_DN11921_c0_g1_i6 | anthocyanidin synthase : 9.2.2.9.2 : Secondary metabolism.phenolics.flavonoid biosynthesis.anthocyanidins.anthocyanidin synthase : mapman4.2.0</t>
  </si>
  <si>
    <t>ID=TRINITY_DN2377_c0_g1_i2.p1;TRINITY_DN2377_c0_g1~~TRINITY_DN2377_c0_g1_i2.p1;ORF_type:complete_len:520_(-),score=80.91,UniRef90_A0A5A4Q7U1@28471|78.9|7.9e-294,p450|PF00067.23|1e-103</t>
  </si>
  <si>
    <t>TRINITY_DN2377_c0_g1_i2 | flavonoid 3'-hydroxylase : 9.2.2.4.1 : Secondary metabolism.phenolics.flavonoid biosynthesis.dihydroflavonols.flavonoid 3'-hydroxylase : mapman4.2.0</t>
  </si>
  <si>
    <t>ID=TRINITY_DN2587_c0_g1_i4.p1;TRINITY_DN2587_c0_g1~~TRINITY_DN2587_c0_g1_i4.p1;ORF_type:5prime_partial_len:534_(-),score=64.21,UniRef90_A0A3Q0HRJ8@4710|70.0|1.4e-251,p450|PF00067.23|2.5e-105</t>
  </si>
  <si>
    <t>TRINITY_DN2587_c0_g1_i4 | Enzyme classification.EC_1 oxidoreductases.EC_1.14 oxidoreductase acting on paired donor with incorporation or reduction of molecular oxygen(50.1.13 : 402.0) &amp; Flavonoid 3'-monooxygenase CYP75B4 OS=Oryza sativa subsp. japonica (sp|q8lm92|c75b4_orysj : 354.0) : 50.1.13 : Enzyme classification.EC_1 oxidoreductases.EC_1.14 oxidoreductase acting on paired donor with incorporation or reduction of molecular oxygen : mapman4.2.0</t>
  </si>
  <si>
    <t>ID=TRINITY_DN4548_c0_g1_i2.p1;TRINITY_DN4548_c0_g1~~TRINITY_DN4548_c0_g1_i2.p1;ORF_type:5prime_partial_len:416_(-),score=39.70,UniRef90_A0A2I0VMK9@906689|86.9|5.7e-249,Chal_sti_synt_N|PF00195.20|8.1e-119,Chal_sti_synt_C|PF02797.16|3.6e-71,ACP_syn_III_C|PF08541.11|2.2e+03,ACP_syn_III_C|PF08541.11|1.2e-05,ACP_syn_III|PF08545.11|5.6e-06,FAE1_CUT1_RppA|PF08392.13|8.8e-06,DUF5507|PF17612.3|0.3</t>
  </si>
  <si>
    <t>TRINITY_DN4548_c0_g1_i2 | chalcone synthase : 9.2.2.1.1.1 : Secondary metabolism.phenolics.flavonoid biosynthesis.chalcones.chalcone synthase activity.chalcone synthase (CHS) : mapman4.2.0</t>
  </si>
  <si>
    <t>ID=TRINITY_DN4516_c0_g2_i7.p1;TRINITY_DN4516_c0_g2~~TRINITY_DN4516_c0_g2_i7.p1;ORF_type:complete_len:258_(-),score=41.51,UniRef90_A0A5A4PVN5@28471|72.0|2.5e-102,Chalcone|PF02431.16|2.4e-80</t>
  </si>
  <si>
    <t>TRINITY_DN4516_c0_g2_i7 | chalcone isomerase : 9.2.2.2.1 : Secondary metabolism.phenolics.flavonoid biosynthesis.flavanones.chalcone isomerase : mapman4.2.0</t>
  </si>
  <si>
    <t>ID=TRINITY_DN28925_c0_g1_i2.p1;TRINITY_DN28925_c0_g1~~TRINITY_DN28925_c0_g1_i2.p1;ORF_type:complete_len:958_(-),score=192.34,UniRef90_UPI00098E4658@4686|93.1|0.0e+00,E1-E2_ATPase|PF00122.21|1e+03,E1-E2_ATPase|PF00122.21|2.1e-47,E1-E2_ATPase|PF00122.21|15,E1-E2_ATPase|PF00122.21|2e+03,E1-E2_ATPase|PF00122.21|1.2e+03,Hydrolase|PF00702.27|2.4e-16,Cation_ATPase_N|PF00690.27|1.9e-14,Cation_ATPase|PF13246.7|0.00016,Hydrolase_3|PF08282.13|0.0011</t>
  </si>
  <si>
    <t>TRINITY_DN28925_c0_g1_i2 | P3A-type proton-translocating ATPase (AHA) : 24.1.2.3.1 : Solute transport.primary active transport.P-type ATPase superfamily.P3 family.P3A-type proton-translocating ATPase (AHA) : mapman4.2.0</t>
  </si>
  <si>
    <t>ID=TRINITY_DN28436_c0_g1_i1.p2;TRINITY_DN28436_c0_g1~~TRINITY_DN28436_c0_g1_i1.p2;ORF_type:3prime_partial_len:243_(-),score=39.50,UniRef90_A0A2I0XCH4@906689|87.6|1.1e-150,Methyltransf_3|PF01596.18|9.7e-88,Methyltransf_24|PF13578.7|1.3e-09</t>
  </si>
  <si>
    <t>TRINITY_DN28436_c0_g1_i1 | caffeoyl-CoA 3-O-methyltransferase (CCoA-OMT) : 21.6.1.4 : Cell wall organisation.lignin.monolignol biosynthesis.caffeoyl-CoA 3-O-methyltransferase (CCoA-OMT) : mapman4.2.0</t>
  </si>
  <si>
    <t>ID=TRINITY_DN2613_c0_g1_i3.p1;TRINITY_DN2613_c0_g1~~TRINITY_DN2613_c0_g1_i3.p1;ORF_type:complete_len:453_(-),score=43.06,UniRef90_A0A386IQM0@37818|62.8|7.4e-197,UDPGT|PF00201.19|0.038,UDPGT|PF00201.19|1.5e-29,uDENN|PF03456.19|0.47,uDENN|PF03456.19|1.4e+04</t>
  </si>
  <si>
    <t>TRINITY_DN2613_c0_g1_i3 | flavonol-3-O-rhamnosyltransferase : 9.2.2.6.2 : Secondary metabolism.phenolics.flavonoid biosynthesis.flavonol glycosides.flavonol-3-O-rhamnosyltransferase : mapman4.2.0</t>
  </si>
  <si>
    <t>ID=TRINITY_DN18473_c0_g1_i1.p2;TRINITY_DN18473_c0_g1~~TRINITY_DN18473_c0_g1_i1.p2;ORF_type:complete_len:267_(-),score=22.11,UniRef90_UPI0009F2181A@906689|87.0|3.0e-146,Methyltransf_3|PF01596.18|1.9e-74,Methyltransf_24|PF13578.7|4.7e-08,Methyltransf_25|PF13649.7|0.012,DUF2536|PF10750.10|2.8e+03,DUF2536|PF10750.10|0.95</t>
  </si>
  <si>
    <t>TRINITY_DN18473_c0_g1_i1 | caffeoyl-CoA 3-O-methyltransferase (CCoA-OMT) : 21.6.1.4 : Cell wall organisation.lignin.monolignol biosynthesis.caffeoyl-CoA 3-O-methyltransferase (CCoA-OMT) : mapman4.2.0</t>
  </si>
  <si>
    <t>ID=TRINITY_DN24428_c0_g1_i1.p1;TRINITY_DN24428_c0_g1~~TRINITY_DN24428_c0_g1_i1.p1;ORF_type:3prime_partial_len:425_(-),score=36.73,UniRef90_UPI0009E24532@78828|72.8|6.4e-203,UDPGT|PF00201.19|3.3e-24,Phage_holin_5_1|PF06946.12|0.28,Cerato-platanin|PF07249.13|0.35,DUF2451|PF10474.10|0.49</t>
  </si>
  <si>
    <t>TRINITY_DN24428_c0_g1_i1 | Anthocyanidin 5,3-O-glucosyltransferase OS=Rosa hybrid cultivar (sp|q4r1i9|anglt_roshc : 330.0) &amp; Enzyme classification.EC_2 transferases.EC_2.4 glycosyltransferase(50.2.4 : 308.6) : 50.2.4 : Enzyme classification.EC_2 transferases.EC_2.4 glycosyltransferase : mapman4.2.0</t>
  </si>
  <si>
    <t>ID=TRINITY_DN30097_c0_g1_i1.p2;TRINITY_DN30097_c0_g1~~TRINITY_DN30097_c0_g1_i1.p2;ORF_type:3prime_partial_len:123_(-),score=3.17,UniRef90_A0A2I0WKL4@906689|75.8|5.8e-57,p450|PF00067.23|2.1e-09</t>
  </si>
  <si>
    <t>TRINITY_DN30097_c0_g1_i1 | Flavonoid 3'-monooxygenase OS=Petunia hybrida (sp|q9sbq9|f3ph_pethy : 87.0) &amp; Enzyme classification.EC_1 oxidoreductases.EC_1.14 oxidoreductase acting on paired donor with incorporation or reduction of molecular oxygen(50.1.13 : 82.3) : 50.1.13 : Enzyme classification.EC_1 oxidoreductases.EC_1.14 oxidoreductase acting on paired donor with incorporation or reduction of molecular oxygen : mapman4.2.0</t>
  </si>
  <si>
    <t>ID=TRINITY_DN31914_c0_g1_i1.p1;TRINITY_DN31914_c0_g1~~TRINITY_DN31914_c0_g1_i1.p1;ORF_type:5prime_partial_len:454_(-),score=13.33,UniRef90_A0A2I0WT89@906689|66.5|1.1e-211,Transferase|PF02458.16|4.9e-51,CAT|PF00302.19|0.21</t>
  </si>
  <si>
    <t>TRINITY_DN31914_c0_g1_i1 | Phenolic glucoside malonyltransferase 1 OS=Arabidopsis thaliana (sp|q940z5|pmat1_arath : 219.0) &amp; Enzyme classification.EC_2 transferases.EC_2.3 acyltransferase(50.2.3 : 22.6) : 50.2.3 : Enzyme classification.EC_2 transferases.EC_2.3 acyltransferase : mapman4.2.0</t>
  </si>
  <si>
    <t>ID=TRINITY_DN23586_c0_g1_i1.p1;TRINITY_DN23586_c0_g1~~TRINITY_DN23586_c0_g1_i1.p1;ORF_type:5prime_partial_len:351_(-),score=46.03,UniRef90_A0A5A4Q7U1@28471|79.9|2.9e-207,p450|PF00067.23|1.5e-78</t>
  </si>
  <si>
    <t>TRINITY_DN23586_c0_g1_i1 | Enzyme classification.EC_1 oxidoreductases.EC_1.14 oxidoreductase acting on paired donor with incorporation or reduction of molecular oxygen(50.1.13 : 508.8) &amp; Flavonoid 3'-monooxygenase OS=Petunia hybrida (sp|q9sbq9|f3ph_pethy : 358.0) : 50.1.13 : Enzyme classification.EC_1 oxidoreductases.EC_1.14 oxidoreductase acting on paired donor with incorporation or reduction of molecular oxygen : mapman4.2.0</t>
  </si>
  <si>
    <t>ID=TRINITY_DN4837_c0_g1_i12.p1;TRINITY_DN4837_c0_g1~~TRINITY_DN4837_c0_g1_i12.p1;ORF_type:complete_len:222_(-),score=24.73,UniRef90_UPI0009F6F343@906689|71.0|1.9e-110,GST_N|PF02798.21|6.1e-16,GST_C|PF00043.26|1.2e-13,GST_N_3|PF13417.7|8.7e-10,GST_N_2|PF13409.7|8e-08,GST_C_3|PF14497.7|1.6e-07,GST_C_2|PF13410.7|0.0051</t>
  </si>
  <si>
    <t>TRINITY_DN4837_c0_g1_i12 | class phi glutathione S-transferase : 18.8.1.5 : Protein modification.S-glutathionylation.glutathione S-transferase activities.class phi glutathione S-transferase : mapman4.2.0</t>
  </si>
  <si>
    <t>Malonyl-coenzyme_A:anthocyanin_3-O-glucoside-6''-O-malonyltransferase_(Dv3MaT)_(Malonyl_CoA:anthocyanin_3-O-glucoside-6''-O-malonyltransferase)_(EC_2.3.1.171);3MAT</t>
  </si>
  <si>
    <t>ID=TRINITY_DN12922_c0_g1_i1.p1;TRINITY_DN12922_c0_g1~~TRINITY_DN12922_c0_g1_i1.p1;ORF_type:3prime_partial_len:430_(-),score=36.20,UniRef90_A0A1S6JYF2@136990|59.7|1.1e-165,Transferase|PF02458.16|6.3e-52</t>
  </si>
  <si>
    <t>TRINITY_DN12922_c0_g1_i1 | Phenolic glucoside malonyltransferase 2 OS=Arabidopsis thaliana (sp|q9lrq8|pmat2_arath : 208.0) &amp; Enzyme classification.EC_2 transferases.EC_2.3 acyltransferase(50.2.3 : 34.4) : 50.2.3 : Enzyme classification.EC_2 transferases.EC_2.3 acyltransferase : mapman4.2.0</t>
  </si>
  <si>
    <t>ID=TRINITY_DN5873_c0_g1_i7.p1;TRINITY_DN5873_c0_g1~~TRINITY_DN5873_c0_g1_i7.p1;ORF_type:complete_len:343_(-),score=48.68,UniRef90_B5MBV6@37818|79.4|5.3e-189,Epimerase|PF01370.22|3.6e-23,3Beta_HSD|PF01073.20|5.1e-12,GDP_Man_Dehyd|PF16363.6|4.7e-11,NAD_binding_4|PF07993.13|8.5e-10,NmrA|PF05368.14|2.2e-08,NAD_binding_10|PF13460.7|8.6e-08,KR|PF08659.11|0.33,adh_short|PF00106.26|0.24,RmlD_sub_bind|PF04321.18|0.43</t>
  </si>
  <si>
    <t>TRINITY_DN5873_c0_g1_i7 | dihydroflavonol 4-reductase : 9.2.2.9.1 : Secondary metabolism.phenolics.flavonoid biosynthesis.anthocyanidins.dihydroflavonol 4-reductase : mapman4.2.0</t>
  </si>
  <si>
    <t>ID=TRINITY_DN21994_c0_g1_i1.p1;TRINITY_DN21994_c0_g1~~TRINITY_DN21994_c0_g1_i1.p1;ORF_type:5prime_partial_len:416_(-),score=21.26,UniRef90_A0A2I0VMK9@906689|86.9|5.7e-249,Chal_sti_synt_N|PF00195.20|8.1e-119,Chal_sti_synt_C|PF02797.16|3.6e-71,ACP_syn_III_C|PF08541.11|2.2e+03,ACP_syn_III_C|PF08541.11|1.2e-05,ACP_syn_III|PF08545.11|5.6e-06,FAE1_CUT1_RppA|PF08392.13|8.8e-06,DUF5507|PF17612.3|0.3</t>
  </si>
  <si>
    <t>TRINITY_DN21994_c0_g1_i1 | chalcone synthase : 9.2.2.1.1.1 : Secondary metabolism.phenolics.flavonoid biosynthesis.chalcones.chalcone synthase activity.chalcone synthase (CHS) : mapman4.2.0</t>
  </si>
  <si>
    <t>ID=TRINITY_DN4372_c0_g1_i1.p3;TRINITY_DN4372_c0_g1~~TRINITY_DN4372_c0_g1_i1.p3;ORF_type:5prime_partial_len:152_(+),score=30.76,UniRef90_A0A484MFE6@132261|50.0|2.8e-20,DUF1697|PF08002.12|0.05</t>
  </si>
  <si>
    <t>TRINITY_DN4372_c0_g1_i1 | Flavonoid 3'-monooxygenase OS=Petunia hybrida (sp|q9sbq9|f3ph_pethy : 145.0) &amp; Enzyme classification.EC_1 oxidoreductases.EC_1.14 oxidoreductase acting on paired donor with incorporation or reduction of molecular oxygen(50.1.13 : 142.4) : 50.1.13 : Enzyme classification.EC_1 oxidoreductases.EC_1.14 oxidoreductase acting on paired donor with incorporation or reduction of molecular oxygen : mapman4.2.0</t>
  </si>
  <si>
    <t>ID=TRINITY_DN15188_c0_g1_i3.p1;TRINITY_DN15188_c0_g1~~TRINITY_DN15188_c0_g1_i3.p1;ORF_type:5prime_partial_len:338_(-),score=53.22,UniRef90_UPI0009E47B28@78828|81.2|4.9e-202,2OG-FeII_Oxy|PF03171.21|2.5e-25,DIOX_N|PF14226.7|3.3e-23</t>
  </si>
  <si>
    <t>TRINITY_DN15188_c0_g1_i3 | flavonol synthase : 9.2.2.5.1 : Secondary metabolism.phenolics.flavonoid biosynthesis.flavonols.flavonol synthase : mapman4.2.0</t>
  </si>
  <si>
    <t>Flavonol_synthase/flavanone_3-hydroxylase_(EC_1.14.11.9)_(EC_1.14.20.6)_(CitFLS)_(FLS);FLS</t>
  </si>
  <si>
    <t>ID=TRINITY_DN15188_c0_g1_i2.p1;TRINITY_DN15188_c0_g1~~TRINITY_DN15188_c0_g1_i2.p1;ORF_type:complete_len:105_(-),score=2.96,TT_ORF1|PF02956.15|0.36</t>
  </si>
  <si>
    <t>TRINITY_DN15188_c0_g1_i2 | Flavonol synthase/flavanone 3-hydroxylase OS=Citrus unshiu (sp|q9zwq9|fls_citun : 120.0) : 35.1 :  mapman4.2.0</t>
  </si>
  <si>
    <t>Flavanone_3-dioxygenase_F3H2_(EC_1.14.11.9)_(Flavanone_3'-hydroxylase_2)_(CcF3H-2);F3H-2</t>
  </si>
  <si>
    <t>ID=TRINITY_DN3931_c0_g1_i2.p1;TRINITY_DN3931_c0_g1~~TRINITY_DN3931_c0_g1_i2.p1;ORF_type:complete_len:381_(-),score=42.17,UniRef90_V9PCW8@158332|83.5|1.8e-226,2OG-FeII_Oxy|PF03171.21|7e-24,DIOX_N|PF14226.7|1.2e-18,MbtH|PF03621.14|0.37</t>
  </si>
  <si>
    <t>TRINITY_DN3931_c0_g1_i2 | flavanone 3-hydroxylase : 9.2.2.4.3 : Secondary metabolism.phenolics.flavonoid biosynthesis.dihydroflavonols.flavanone 3-hydroxylase : mapman4.2.0</t>
  </si>
  <si>
    <t>ID=TRINITY_DN3747_c0_g1_i3.p1;TRINITY_DN3747_c0_g1~~TRINITY_DN3747_c0_g1_i3.p1;ORF_type:5prime_partial_len:351_(-),score=46.79,UniRef90_A0A2I0VY13@37818|77.4|4.1e-191,p450|PF00067.23|1.8e-78</t>
  </si>
  <si>
    <t>TRINITY_DN3747_c0_g1_i3 | Enzyme classification.EC_1 oxidoreductases.EC_1.14 oxidoreductase acting on paired donor with incorporation or reduction of molecular oxygen(50.1.13 : 545.2) &amp; Flavonoid 3'-monooxygenase CYP75B3 OS=Oryza sativa subsp. japonica (sp|q7g602|c75b3_orysj : 437.0) : 50.1.13 : Enzyme classification.EC_1 oxidoreductases.EC_1.14 oxidoreductase acting on paired donor with incorporation or reduction of molecular oxygen : mapman4.2.0</t>
  </si>
  <si>
    <t>ID=TRINITY_DN1488_c0_g1_i1.p1;TRINITY_DN1488_c0_g1~~TRINITY_DN1488_c0_g1_i1.p1;ORF_type:complete_len:231_(-),score=33.11,UniRef90_A0A2I0WMY2@906689|76.4|9.1e-113,Methyltransf_3|PF01596.18|2.6e-80,Methyltransf_24|PF13578.7|3.3e-12,DUF2536|PF10750.10|0.14,T2SSG|PF08334.12|0.25</t>
  </si>
  <si>
    <t>TRINITY_DN1488_c0_g1_i1 | caffeoyl-CoA 3-O-methyltransferase (CCoA-OMT) : 21.6.1.4 : Cell wall organisation.lignin.monolignol biosynthesis.caffeoyl-CoA 3-O-methyltransferase (CCoA-OMT) : mapman4.2.0</t>
  </si>
  <si>
    <t>ID=TRINITY_DN4447_c0_g1_i1.p1;TRINITY_DN4447_c0_g1~~TRINITY_DN4447_c0_g1_i1.p1;ORF_type:complete_len:504_(-),score=49.99,UniRef90_A0A2I0WQ19@906689|83.0|1.0e-292,MatE|PF01554.19|2.5e-33,MatE|PF01554.19|2.5e+03,MatE|PF01554.19|5.9e-25,MatE|PF01554.19|2.6e+03,Polysacc_synt_C|PF14667.7|3.6e+02,Polysacc_synt_C|PF14667.7|1.6e-05,Polysacc_synt_C|PF14667.7|1.8e+04,Polysacc_synt_C|PF14667.7|6.5e+02</t>
  </si>
  <si>
    <t>TRINITY_DN4447_c0_g1_i1 | metabolite transporter (DTX) : 24.2.4.1.1 : Solute transport.carrier-mediated transport.MOP superfamily.MATE family.metabolite transporter (DTX) : mapman4.2.0</t>
  </si>
  <si>
    <t>ID=TRINITY_DN20302_c0_g1_i1.p1;TRINITY_DN20302_c0_g1~~TRINITY_DN20302_c0_g1_i1.p1;ORF_type:internal_len:328_(-),score=23.95,UniRef90_A0A2I0A298@1088818|53.0|1.3e-104</t>
  </si>
  <si>
    <t>TRINITY_DN20302_c0_g1_i1 | Cyanidin 3-O-rutinoside 5-O-glucosyltransferase OS=Iris hollandica (sp|q767c8|ih5gt_iriho : 149.0) &amp; Enzyme classification.EC_2 transferases.EC_2.4 glycosyltransferase(50.2.4 : 139.2) : 50.2.4 : Enzyme classification.EC_2 transferases.EC_2.4 glycosyltransferase : mapman4.2.0</t>
  </si>
  <si>
    <t>ID=TRINITY_DN6659_c0_g2_i1.p1;TRINITY_DN6659_c0_g2~~TRINITY_DN6659_c0_g2_i1.p1;ORF_type:complete_len:362_(-),score=48.68,UniRef90_A0A3R5VTB2@1126420|80.5|4.1e-210,2OG-FeII_Oxy|PF03171.21|3.2e-25,DIOX_N|PF14226.7|2.8e-24</t>
  </si>
  <si>
    <t>TRINITY_DN6659_c0_g2_i1 | anthocyanidin synthase : 9.2.2.9.2 : Secondary metabolism.phenolics.flavonoid biosynthesis.anthocyanidins.anthocyanidin synthase : mapman4.2.0</t>
  </si>
  <si>
    <t>ID=TRINITY_DN14141_c0_g1_i1.p1;TRINITY_DN14141_c0_g1~~TRINITY_DN14141_c0_g1_i1.p1;ORF_type:complete_len:225_(-),score=29.94,UniRef90_A0A2H9ZWU0@1088818|74.6|1.2e-119,GST_C|PF00043.26|6.3e-11,GST_C_2|PF13410.7|3e-08,GST_C_3|PF14497.7|1.5e-06,GST_N_3|PF13417.7|1.7e-06,GST_N|PF02798.21|0.0024,GST_N_2|PF13409.7|0.047,GST_N_2|PF13409.7|1.6e+04,GST_C_6|PF17171.5|0.067</t>
  </si>
  <si>
    <t>TRINITY_DN14141_c0_g1_i1 | class phi glutathione S-transferase : 18.8.1.5 : Protein modification.S-glutathionylation.glutathione S-transferase activities.class phi glutathione S-transferase : mapman4.2.0</t>
  </si>
  <si>
    <t>ID=TRINITY_DN9971_c0_g1_i1.p1;TRINITY_DN9971_c0_g1~~TRINITY_DN9971_c0_g1_i1.p1;ORF_type:internal_len:449_(-),score=57.61,UniRef90_A0A5A4PVQ6@28471|60.0|2.8e-181,Transferase|PF02458.16|1.9e-50,Condensation|PF00668.21|0.18,WES_acyltransf|PF03007.17|0.35</t>
  </si>
  <si>
    <t>TRINITY_DN9971_c0_g1_i1 | Phenolic glucoside malonyltransferase 2 OS=Arabidopsis thaliana (sp|q9lrq8|pmat2_arath : 233.0) &amp; Enzyme classification.EC_2 transferases.EC_2.3 acyltransferase(50.2.3 : 30.7) : 50.2.3 : Enzyme classification.EC_2 transferases.EC_2.3 acyltransferase : mapman4.2.0</t>
  </si>
  <si>
    <t>ID=TRINITY_DN21772_c0_g1_i4.p1;TRINITY_DN21772_c0_g1~~TRINITY_DN21772_c0_g1_i4.p1;ORF_type:complete_len:1286_(-),score=239.20,UniRef90_A0A2I0X350@906689|83.8|0.0e+00,ABC_tran|PF00005.28|2.4e-23,ABC_tran|PF00005.28|1.9e-29,ABC_membrane|PF00664.24|8.8e-28,ABC_membrane|PF00664.24|1.5e-23,SMC_N|PF02463.20|6.3,SMC_N|PF02463.20|1.7,SMC_N|PF02463.20|2,SMC_N|PF02463.20|0.09,AAA_29|PF13555.7|0.0074,AAA_29|PF13555.7|0.014,AAA_16|PF13191.7|0.049,AAA_16|PF13191.7|1.1e+03,AAA_16|PF13191.7|0.32,AAA_21|PF13304.7|2.8e+02,AAA_21|PF13304.7|75,AAA_21|PF13304.7|4.8,AAA_21|PF13304.7|0.14,AAA_21|PF13304.7|4.7e+02,MMR_HSR1|PF01926.24|0.2,MMR_HSR1|PF01926.24|0.054,T2SSE|PF00437.21|0.18,T2SSE|PF00437.21|0.34,AAA_33|PF13671.7|47,AAA_33|PF13671.7|7.4,AAA_33|PF13671.7|1e+03,AAA_33|PF13671.7|10,AAA_22|PF13401.7|0.22,AAA_22|PF13401.7|0.72,DUF87|PF01935.18|8.4,DUF87|PF01935.18|0.016,DEAD|PF00270.30|9.8,DEAD|PF00270.30|13,DEAD|PF00270.30|14,cobW|PF02492.20|1.2,cobW|PF02492.20|0.44,AAA_23|PF13476.7|0.68,AAA_23|PF13476.7|0.037,NTPase_1|PF03266.16|0.51,NTPase_1|PF03266.16|5.2,TrwB_AAD_bind|PF10412.10|26,TrwB_AAD_bind|PF10412.10|0.041,NB-ARC|PF00931.23|2.4,NB-ARC|PF00931.23|0.63,Zeta_toxin|PF06414.13|0.4,Zeta_toxin|PF06414.13|7.2,Dynamin_N|PF00350.24|0.19,Dynamin_N|PF00350.24|55,MobB|PF03205.15|32,MobB|PF03205.15|0.14,AAA_30|PF13604.7|15,AAA_30|PF13604.7|0.37,AAA_30|PF13604.7|9.3e+02,RsgA_GTPase|PF03193.17|0.88,RsgA_GTPase|PF03193.17|16,AAA_7|PF12775.8|1.7,AAA_7|PF12775.8|8.2,NACHT|PF05729.13|3.5,NACHT|PF05729.13|3.2,MeaB|PF03308.17|27,MeaB|PF03308.17|0.22,FtsK_SpoIIIE|PF01580.19|5.3,FtsK_SpoIIIE|PF01580.19|3.3,Mg_chelatase|PF01078.22|1.2e+02,Mg_chelatase|PF01078.22|0.34,AAA_24|PF13479.7|24,AAA_24|PF13479.7|1.6,GTP_EFTU|PF00009.28|2.7,GTP_EFTU|PF00009.28|15,CbiA|PF01656.24|1.5e+03,CbiA|PF01656.24|0.16,ATP_bind_1|PF03029.18|19,ATP_bind_1|PF03029.18|3.4e+02,ATP_bind_1|PF03029.18|3.6,AAA_25|PF13481.7|1.7,AAA_25|PF13481.7|46,TsaE|PF02367.18|9,TsaE|PF02367.18|12,Roc|PF08477.14|16,Roc|PF08477.14|9.7,AAA_18|PF13238.7|26,AAA_18|PF13238.7|7.4,RNA_helicase|PF00910.23|73,RNA_helicase|PF00910.23|6.6e+02,RNA_helicase|PF00910.23|62,SbcCD_C|PF13558.7|64,SbcCD_C|PF13558.7|20,Pox_A32|PF04665.13|2.1e+02,Pox_A32|PF04665.13|1.4,AAA|PF00004.30|42,AAA|PF00004.30|3e+03,AAA|PF00004.30|49,FAM192A_Fyv6_N|PF10187.10|5.6e+02,FAM192A_Fyv6_N|PF10187.10|1,Sigma54_activat|PF00158.27|8.2,Sigma54_activat|PF00158.27|62,PduV-EutP|PF10662.10|91,PduV-EutP|PF10662.10|4.6,SRP54|PF00448.23|1.3e+03,SRP54|PF00448.23|0.77,Septin|PF00735.19|73,Septin|PF00735.19|7.6,AAA_28|PF13521.7|2e+02,AAA_28|PF13521.7|2.9e+03,AAA_28|PF13521.7|14</t>
  </si>
  <si>
    <t>TRINITY_DN21772_c0_g1_i4 | subfamily ABCC transporter : 24.1.3.1.2 : Solute transport.primary active transport.ABC superfamily.ABC1 family.subfamily ABCC transporter : mapman4.2.0</t>
  </si>
  <si>
    <t>ID=TRINITY_DN2450_c0_g1_i1.p1;TRINITY_DN2450_c0_g1~~TRINITY_DN2450_c0_g1_i1.p1;ORF_type:complete_len:263_(-),score=34.86,UniRef90_A0A5A4PVN5@28471|73.9|6.2e-102,Chalcone|PF02431.16|2.6e-80</t>
  </si>
  <si>
    <t>TRINITY_DN2450_c0_g1_i1 | chalcone isomerase : 9.2.2.2.1 : Secondary metabolism.phenolics.flavonoid biosynthesis.flavanones.chalcone isomerase : mapman4.2.0</t>
  </si>
  <si>
    <t>ID=TRINITY_DN2062_c0_g2_i1.p1;TRINITY_DN2062_c0_g2~~TRINITY_DN2062_c0_g2_i1.p1;ORF_type:complete_len:1624_(-),score=295.08,UniRef90_A0A2I0WK34@906689|89.3|0.0e+00,ABC_membrane|PF00664.24|5.4e-38,ABC_membrane|PF00664.24|1.6e-27,ABC_tran|PF00005.28|5.8e-20,ABC_tran|PF00005.28|7.2e-28,SMC_N|PF02463.20|28,SMC_N|PF02463.20|6.9,SMC_N|PF02463.20|3.2,SMC_N|PF02463.20|0.00013,MMR_HSR1|PF01926.24|1.5,MMR_HSR1|PF01926.24|0.0031,DUF87|PF01935.18|0.048,DUF87|PF01935.18|0.19,Dynamin_N|PF00350.24|1.6e+03,Dynamin_N|PF00350.24|0.8,Dynamin_N|PF00350.24|0.13,AAA_29|PF13555.7|2.2,AAA_29|PF13555.7|0.16,AAA_16|PF13191.7|2.5,AAA_16|PF13191.7|0.21,RsgA_GTPase|PF03193.17|4.4,RsgA_GTPase|PF03193.17|0.15,TrwB_AAD_bind|PF10412.10|7.7,TrwB_AAD_bind|PF10412.10|0.077,AAA_23|PF13476.7|4.2,AAA_23|PF13476.7|0.53,AAA_22|PF13401.7|35,AAA_22|PF13401.7|3.6,T2SSE|PF00437.21|5.2,T2SSE|PF00437.21|6.7,FtsK_SpoIIIE|PF01580.19|16,FtsK_SpoIIIE|PF01580.19|2.6,Roc|PF08477.14|12,Roc|PF08477.14|16,AAA_21|PF13304.7|3e+03,AAA_21|PF13304.7|26,AAA_21|PF13304.7|5.1,AAA_7|PF12775.8|3.7,AAA_7|PF12775.8|26,DUF815|PF05673.14|34,DUF815|PF05673.14|4.1,cobW|PF02492.20|16,cobW|PF02492.20|13,AAA_10|PF12846.8|9.2e+02,AAA_10|PF12846.8|0.37,DUF2575|PF10837.9|0.21,RNA_helicase|PF00910.23|41,RNA_helicase|PF00910.23|32,AAA_25|PF13481.7|2.3,AAA_25|PF13481.7|2.5e+02,AAA_24|PF13479.7|1.4e+02,AAA_24|PF13479.7|2.3e+03,AAA_24|PF13479.7|4.5,Zeta_toxin|PF06414.13|35,Zeta_toxin|PF06414.13|20,NACHT|PF05729.13|24,NACHT|PF05729.13|5.1e+02,NACHT|PF05729.13|1.4e+02</t>
  </si>
  <si>
    <t>TRINITY_DN2062_c0_g2_i1 | subfamily ABCC transporter : 24.1.3.1.2 : Solute transport.primary active transport.ABC superfamily.ABC1 family.subfamily ABCC transporter : mapman4.2.0</t>
  </si>
  <si>
    <t>ID=TRINITY_DN10350_c0_g1_i1.p2;TRINITY_DN10350_c0_g1~~TRINITY_DN10350_c0_g1_i1.p2;ORF_type:5prime_partial_len:173_(+),score=35.86,UniRef90_A0A484MFE6@132261|40.5|1.3e-06,Calsarcin|PF05556.12|0.17</t>
  </si>
  <si>
    <t>TRINITY_DN10350_c0_g1_i1 | Flavonoid 3'-monooxygenase CYP75B3 OS=Oryza sativa subsp. japonica (sp|q7g602|c75b3_orysj : 109.0) &amp; Enzyme classification.EC_1 oxidoreductases.EC_1.14 oxidoreductase acting on paired donor with incorporation or reduction of molecular oxygen(50.1.13 : 103.8) : 50.1.13 : Enzyme classification.EC_1 oxidoreductases.EC_1.14 oxidoreductase acting on paired donor with incorporation or reduction of molecular oxygen : mapman4.2.0</t>
  </si>
  <si>
    <t>ID=TRINITY_DN2218_c0_g1_i5.p1;TRINITY_DN2218_c0_g1~~TRINITY_DN2218_c0_g1_i5.p1;ORF_type:complete_len:520_(-),score=64.55,UniRef90_UPI0009F1E908@906689|76.7|2.1e-311,Glyco_hydro_1|PF00232.19|1.2e-141,Cellulase|PF00150.19|0.00028</t>
  </si>
  <si>
    <t>TRINITY_DN2218_c0_g1_i5 | Beta-glucosidase 22 OS=Oryza sativa subsp. japonica (sp|q60dx8|bgl22_orysj : 572.0) &amp; Enzyme classification.EC_3 hydrolases.EC_3.2 glycosylase(50.3.2 : 355.1) : 50.3.2 : Enzyme classification.EC_3 hydrolases.EC_3.2 glycosylase : mapman4.2.0</t>
  </si>
  <si>
    <t>ID=TRINITY_DN15807_c0_g2_i2.p2;TRINITY_DN15807_c0_g2~~TRINITY_DN15807_c0_g2_i2.p2;ORF_type:3prime_partial_len:399_(-),score=41.68,UniRef90_A0A2I0VQ98@906689|71.6|1.6e-196,UDPGT|PF00201.19|1.5e+03,UDPGT|PF00201.19|6.6e-22</t>
  </si>
  <si>
    <t>TRINITY_DN15807_c0_g2_i2 | Cyanidin 3-O-rutinoside 5-O-glucosyltransferase OS=Iris hollandica (sp|q767c8|ih5gt_iriho : 318.0) &amp; Enzyme classification.EC_2 transferases.EC_2.4 glycosyltransferase(50.2.4 : 298.3) : 50.2.4 : Enzyme classification.EC_2 transferases.EC_2.4 glycosyltransferase : mapman4.2.0</t>
  </si>
  <si>
    <t>ID=TRINITY_DN10479_c0_g1_i3.p2;TRINITY_DN10479_c0_g1~~TRINITY_DN10479_c0_g1_i3.p2;ORF_type:complete_len:257_(-),score=35.52,UniRef90_A0A2I0XCH4@906689|87.8|3.5e-160,Methyltransf_3|PF01596.18|6.2e-96,Methyltransf_24|PF13578.7|1.4e-09</t>
  </si>
  <si>
    <t>TRINITY_DN10479_c0_g1_i3 | caffeoyl-CoA 3-O-methyltransferase (CCoA-OMT) : 21.6.1.4 : Cell wall organisation.lignin.monolignol biosynthesis.caffeoyl-CoA 3-O-methyltransferase (CCoA-OMT) : mapman4.2.0</t>
  </si>
  <si>
    <t>ID=TRINITY_DN6232_c0_g1_i1.p1;TRINITY_DN6232_c0_g1~~TRINITY_DN6232_c0_g1_i1.p1;ORF_type:complete_len:958_(-),score=191.56,UniRef90_UPI00098E4658@4686|93.2|0.0e+00,E1-E2_ATPase|PF00122.21|1e+03,E1-E2_ATPase|PF00122.21|2.1e-47,E1-E2_ATPase|PF00122.21|15,E1-E2_ATPase|PF00122.21|2e+03,E1-E2_ATPase|PF00122.21|1.2e+03,Hydrolase|PF00702.27|2.4e-16,Cation_ATPase_N|PF00690.27|1.9e-14,Cation_ATPase|PF13246.7|0.00016,Hydrolase_3|PF08282.13|0.0011</t>
  </si>
  <si>
    <t>TRINITY_DN6232_c0_g1_i1 | P3A-type proton-translocating ATPase (AHA) : 24.1.2.3.1 : Solute transport.primary active transport.P-type ATPase superfamily.P3 family.P3A-type proton-translocating ATPase (AHA) : mapman4.2.0</t>
  </si>
  <si>
    <t>log2FPKM_flw(cal)</t>
  </si>
  <si>
    <t>TRINITY_DN11065_c0_g1_i3 | anthocyanidin synthase : 9.2.2.9.2 : Secondary metabolism.phenolics.flavonoid biosynthesis.anthocyanidins.anthocyanidin synthase : mapman4.2.0</t>
  </si>
  <si>
    <t>ID=TRINITY_DN11065_c0_g1_i3.p1;TRINITY_DN11065_c0_g1~~TRINITY_DN11065_c0_g1_i3.p1;ORF_type:complete_len:362_(+),score=65.45,UniRef90_A0A3R5VTB2@1126420|79.7|6.8e-209,2OG-FeII_Oxy|PF03171.21|8.4e-25,DIOX_N|PF14226.7|1.5e-23</t>
  </si>
  <si>
    <t>TRINITY_DN11065_c0_g2_i2 | anthocyanidin synthase : 9.2.2.9.2 : Secondary metabolism.phenolics.flavonoid biosynthesis.anthocyanidins.anthocyanidin synthase : mapman4.2.0</t>
  </si>
  <si>
    <t>ID=TRINITY_DN11065_c0_g2_i2.p1;TRINITY_DN11065_c0_g2~~TRINITY_DN11065_c0_g2_i2.p1;ORF_type:complete_len:362_(-),score=67.55,UniRef90_A0A3R5VTB2@1126420|79.9|7.2e-211,DIOX_N|PF14226.7|4.3e-25,2OG-FeII_Oxy|PF03171.21|8.4e-25</t>
  </si>
  <si>
    <t>TRINITY_DN1133_c0_g1_i9 | flavanone 3-hydroxylase : 9.2.2.4.3 : Secondary metabolism.phenolics.flavonoid biosynthesis.dihydroflavonols.flavanone 3-hydroxylase : mapman4.2.0</t>
  </si>
  <si>
    <t>ID=TRINITY_DN1133_c0_g1_i9.p1;TRINITY_DN1133_c0_g1~~TRINITY_DN1133_c0_g1_i9.p1;ORF_type:complete_len:381_(-),score=62.18,UniRef90_V9PCW8@158332|84.0|7.8e-228,2OG-FeII_Oxy|PF03171.21|8.1e-24,DIOX_N|PF14226.7|1.2e-18,MbtH|PF03621.14|0.37</t>
  </si>
  <si>
    <t>TRINITY_DN119_c1_g1_i5 | flavanone 3-hydroxylase : 9.2.2.4.3 : Secondary metabolism.phenolics.flavonoid biosynthesis.dihydroflavonols.flavanone 3-hydroxylase : mapman4.2.0</t>
  </si>
  <si>
    <t>ID=TRINITY_DN119_c1_g1_i5.p1;TRINITY_DN119_c1_g1~~TRINITY_DN119_c1_g1_i5.p1;ORF_type:complete_len:381_(+),score=62.18,UniRef90_V9PCW8@158332|84.0|7.8e-228,2OG-FeII_Oxy|PF03171.21|8.1e-24,DIOX_N|PF14226.7|1.2e-18,MbtH|PF03621.14|0.37</t>
  </si>
  <si>
    <t>TRINITY_DN1267_c0_g1_i1 | caffeoyl-CoA 3-O-methyltransferase (CCoA-OMT) : 21.6.1.4 : Cell wall organisation.lignin.monolignol biosynthesis.caffeoyl-CoA 3-O-methyltransferase (CCoA-OMT) : mapman4.2.0</t>
  </si>
  <si>
    <t>ID=TRINITY_DN1267_c0_g1_i1.p2;TRINITY_DN1267_c0_g1~~TRINITY_DN1267_c0_g1_i1.p2;ORF_type:complete_len:257_(+),score=46.19,UniRef90_A0A2I0XCH4@906689|86.3|4.7e-158,Methyltransf_3|PF01596.18|1.1e-95,Methyltransf_24|PF13578.7|1.3e-09</t>
  </si>
  <si>
    <t>TRINITY_DN1267_c0_g2_i3 | caffeoyl-CoA 3-O-methyltransferase (CCoA-OMT) : 21.6.1.4 : Cell wall organisation.lignin.monolignol biosynthesis.caffeoyl-CoA 3-O-methyltransferase (CCoA-OMT) : mapman4.2.0</t>
  </si>
  <si>
    <t>ID=TRINITY_DN1267_c0_g2_i3.p2;TRINITY_DN1267_c0_g2~~TRINITY_DN1267_c0_g2_i3.p2;ORF_type:complete_len:257_(-),score=46.15,UniRef90_A0A2I0XCH4@906689|86.7|8.2e-159,Methyltransf_3|PF01596.18|1.1e-95,Methyltransf_24|PF13578.7|1.3e-09</t>
  </si>
  <si>
    <t>TRINITY_DN13021_c0_g1_i4 | caffeoyl-CoA 3-O-methyltransferase (CCoA-OMT) : 21.6.1.4 : Cell wall organisation.lignin.monolignol biosynthesis.caffeoyl-CoA 3-O-methyltransferase (CCoA-OMT) : mapman4.2.0</t>
  </si>
  <si>
    <t>ID=TRINITY_DN13021_c0_g1_i4.p2;TRINITY_DN13021_c0_g1~~TRINITY_DN13021_c0_g1_i4.p2;ORF_type:complete_len:240_(+),score=31.01,UniRef90_UPI0009F2181A@906689|87.8|4.4e-148,Methyltransf_3|PF01596.18|1.4e-74,Methyltransf_24|PF13578.7|2.4e-08,Methyltransf_25|PF13649.7|0.0096,DUF2536|PF10750.10|2.8e+03,DUF2536|PF10750.10|0.83</t>
  </si>
  <si>
    <t>TRINITY_DN13099_c0_g1_i1 | Enzyme classification.EC_1 oxidoreductases.EC_1.14 oxidoreductase acting on paired donor with incorporation or reduction of molecular oxygen(50.1.13 : 398.4) &amp; Flavonoid 3'-monooxygenase CYP75B4 OS=Oryza sativa subsp. japonica (sp|q8lm92|c75b4_orysj : 352.0) : 50.1.13 : Enzyme classification.EC_1 oxidoreductases.EC_1.14 oxidoreductase acting on paired donor with incorporation or reduction of molecular oxygen : mapman4.2.0</t>
  </si>
  <si>
    <t>ID=TRINITY_DN13099_c0_g1_i1.p1;TRINITY_DN13099_c0_g1~~TRINITY_DN13099_c0_g1_i1.p1;ORF_type:complete_len:522_(+),score=68.85,UniRef90_A0A3Q0HRJ8@4710|69.5|1.2e-249,p450|PF00067.23|3.3e-104</t>
  </si>
  <si>
    <t>TRINITY_DN13640_c0_g1_i1 | Cyanidin 3-O-rutinoside 5-O-glucosyltransferase OS=Iris hollandica (sp|q767c8|ih5gt_iriho : 387.0) &amp; Enzyme classification.EC_2 transferases.EC_2.4 glycosyltransferase(50.2.4 : 304.9) : 50.2.4 : Enzyme classification.EC_2 transferases.EC_2.4 glycosyltransferase : mapman4.2.0</t>
  </si>
  <si>
    <t>ID=TRINITY_DN13640_c0_g1_i1.p1;TRINITY_DN13640_c0_g1~~TRINITY_DN13640_c0_g1_i1.p1;ORF_type:complete_len:469_(+),score=80.49,UniRef90_A0A2I0VQ98@906689|71.3|4.3e-229,UDPGT|PF00201.19|6.1e-23</t>
  </si>
  <si>
    <t>TRINITY_DN1402_c0_g1_i6 | flavonol synthase : 9.2.2.5.1 : Secondary metabolism.phenolics.flavonoid biosynthesis.flavonols.flavonol synthase : mapman4.2.0</t>
  </si>
  <si>
    <t>ID=TRINITY_DN1402_c0_g1_i6.p1;TRINITY_DN1402_c0_g1~~TRINITY_DN1402_c0_g1_i6.p1;ORF_type:complete_len:349_(+),score=63.14,UniRef90_UPI0009E47B28@78828|81.8|8.0e-204,2OG-FeII_Oxy|PF03171.21|3e-25,DIOX_N|PF14226.7|3.5e-23</t>
  </si>
  <si>
    <t>TRINITY_DN149260_c0_g1_i1 | chalcone synthase : 9.2.2.1.1.1 : Secondary metabolism.phenolics.flavonoid biosynthesis.chalcones.chalcone synthase activity.chalcone synthase (CHS) : mapman4.2.0</t>
  </si>
  <si>
    <t>ID=TRINITY_DN149260_c0_g1_i1.p1;TRINITY_DN149260_c0_g1~~TRINITY_DN149260_c0_g1_i1.p1;ORF_type:complete_len:350_(-),score=53.96,UniRef90_O23729@158332|84.0|3.0e-214,Chal_sti_synt_N|PF00195.20|4.1e-96,Chal_sti_synt_C|PF02797.16|1e-68,ACP_syn_III|PF08545.11|3.7e-06,ACP_syn_III_C|PF08541.11|6.9e-06,FAE1_CUT1_RppA|PF08392.13|7.1e-05</t>
  </si>
  <si>
    <t>TRINITY_DN153371_c0_g1_i1 | chalcone synthase : 9.2.2.1.1.1 : Secondary metabolism.phenolics.flavonoid biosynthesis.chalcones.chalcone synthase activity.chalcone synthase (CHS) : mapman4.2.0</t>
  </si>
  <si>
    <t>ID=TRINITY_DN153371_c0_g1_i1.p1;TRINITY_DN153371_c0_g1~~TRINITY_DN153371_c0_g1_i1.p1;ORF_type:complete_len:348_(+),score=55.47,UniRef90_O23729@158332|83.9|1.8e-212,Chal_sti_synt_N|PF00195.20|2.6e-95,Chal_sti_synt_C|PF02797.16|1.8e-68,ACP_syn_III|PF08545.11|2.4e-06,ACP_syn_III_C|PF08541.11|9.6e-06,FAE1_CUT1_RppA|PF08392.13|4.2e-05</t>
  </si>
  <si>
    <t>TRINITY_DN1628_c0_g1_i1 | Enzyme classification.EC_1 oxidoreductases.EC_1.14 oxidoreductase acting on paired donor with incorporation or reduction of molecular oxygen(50.1.13 : 445.4) &amp; Flavonoid 3'-monooxygenase CYP75B3 OS=Oryza sativa subsp. japonica (sp|q7g602|c75b3_orysj : 370.0) : 50.1.13 : Enzyme classification.EC_1 oxidoreductases.EC_1.14 oxidoreductase acting on paired donor with incorporation or reduction of molecular oxygen : mapman4.2.0</t>
  </si>
  <si>
    <t>ID=TRINITY_DN1628_c0_g1_i1.p1;TRINITY_DN1628_c0_g1~~TRINITY_DN1628_c0_g1_i1.p1;ORF_type:complete_len:580_(-),score=76.33,UniRef90_A0A2I0VY13@37818|75.8|1.4e-143,p450|PF00067.23|2.4e-71</t>
  </si>
  <si>
    <t>TRINITY_DN2074_c0_g1_i1 | Cyanidin 3-O-rutinoside 5-O-glucosyltransferase OS=Iris hollandica (sp|q767c8|ih5gt_iriho : 274.0) &amp; Enzyme classification.EC_2 transferases.EC_2.4 glycosyltransferase(50.2.4 : 247.4) : 50.2.4 : Enzyme classification.EC_2 transferases.EC_2.4 glycosyltransferase : mapman4.2.0</t>
  </si>
  <si>
    <t>ID=TRINITY_DN2074_c0_g1_i1.p1;TRINITY_DN2074_c0_g1~~TRINITY_DN2074_c0_g1_i1.p1;ORF_type:complete_len:453_(-),score=77.35,UniRef90_A0A2I0A298@1088818|56.0|1.3e-167,UDPGT|PF00201.19|4.4e-19,Glyco_tran_28_C|PF04101.17|0.31</t>
  </si>
  <si>
    <t>TRINITY_DN21594_c0_g1_i8 | Beta-glucosidase 22 OS=Oryza sativa subsp. japonica (sp|q60dx8|bgl22_orysj : 568.0) &amp; Enzyme classification.EC_3 hydrolases.EC_3.2 glycosylase(50.3.2 : 353.0) : 50.3.2 : Enzyme classification.EC_3 hydrolases.EC_3.2 glycosylase : mapman4.2.0</t>
  </si>
  <si>
    <t>ID=TRINITY_DN21594_c0_g1_i8.p1;TRINITY_DN21594_c0_g1~~TRINITY_DN21594_c0_g1_i8.p1;ORF_type:complete_len:520_(+),score=76.67,UniRef90_UPI0009F1E908@906689|76.3|9.9e-310,Glyco_hydro_1|PF00232.19|2.6e-142,Cellulase|PF00150.19|0.00028</t>
  </si>
  <si>
    <t>TRINITY_DN2836_c0_g1_i13 | dihydroflavonol 4-reductase : 9.2.2.9.1 : Secondary metabolism.phenolics.flavonoid biosynthesis.anthocyanidins.dihydroflavonol 4-reductase : mapman4.2.0</t>
  </si>
  <si>
    <t>ID=TRINITY_DN2836_c0_g1_i13.p1;TRINITY_DN2836_c0_g1~~TRINITY_DN2836_c0_g1_i13.p1;ORF_type:complete_len:742_(+),score=111.09,UniRef90_UPI0009E6023D@78828|73.1|0.0e+00,PPR_2|PF13041.7|0.0029,PPR_2|PF13041.7|0.0012,PPR_2|PF13041.7|39,PPR_2|PF13041.7|4.4e-06,PPR_2|PF13041.7|1.6e+04,PPR_2|PF13041.7|0.044,PPR_2|PF13041.7|0.0022,PPR_2|PF13041.7|2.4e-05,PPR_2|PF13041.7|6.3,PPR_2|PF13041.7|0.9,PPR_2|PF13041.7|1.5e+02,PPR|PF01535.21|0.0031,PPR|PF01535.21|0.015,PPR|PF01535.21|6.3e+03,PPR|PF01535.21|3.1e-05,PPR|PF01535.21|1.8e+04,PPR|PF01535.21|6.9e+03,PPR|PF01535.21|2.6e+03,PPR|PF01535.21|0.0014,PPR|PF01535.21|0.0023,PPR|PF01535.21|0.17,PPR|PF01535.21|0.015,PPR|PF01535.21|87,PPR|PF01535.21|8.5,PPR|PF01535.21|1.2e+04,DYW_deaminase|PF14432.7|4.8e+03,DYW_deaminase|PF14432.7|9.4e-35,PPR_1|PF12854.8|0.0071,PPR_1|PF12854.8|1.5e+03,PPR_1|PF12854.8|0.0072,PPR_1|PF12854.8|0.82,PPR_1|PF12854.8|2.6e+02,PPR_1|PF12854.8|2e+02,PPR_1|PF12854.8|0.003,PPR_1|PF12854.8|2.8e+03,PPR_1|PF12854.8|1.8e+03,PPR_1|PF12854.8|8.6e+02,PPR_3|PF13812.7|7.4e+03,PPR_3|PF13812.7|2.3e+02,PPR_3|PF13812.7|74,PPR_3|PF13812.7|1.8,PPR_3|PF13812.7|2e+02,PPR_3|PF13812.7|0.0015,PPR_3|PF13812.7|4.1e+02,PPR_3|PF13812.7|0.38,PPR_3|PF13812.7|3.5e+03,PPR_long|PF17177.5|31,PPR_long|PF17177.5|3e+02,PPR_long|PF17177.5|0.022,MinC_N|PF05209.14|8.1e+03,MinC_N|PF05209.14|1.8e+02,MinC_N|PF05209.14|0.2,Crust_neurohorm|PF01147.18|1.4e+04,Crust_neurohorm|PF01147.18|1.2,Crust_neurohorm|PF01147.18|5.6e+03,Crust_neurohorm|PF01147.18|1.1e+02</t>
  </si>
  <si>
    <t>TRINITY_DN28995_c0_g2_i19 | flavonol synthase : 9.2.2.5.1 : Secondary metabolism.phenolics.flavonoid biosynthesis.flavonols.flavonol synthase : mapman4.2.0</t>
  </si>
  <si>
    <t>ID=TRINITY_DN28995_c0_g2_i19.p1;TRINITY_DN28995_c0_g2~~TRINITY_DN28995_c0_g2_i19.p1;ORF_type:complete_len:337_(-),score=60.62,UniRef90_UPI0009E47B28@78828|81.8|7.1e-204,2OG-FeII_Oxy|PF03171.21|2.8e-25,DIOX_N|PF14226.7|3.2e-23</t>
  </si>
  <si>
    <t>TRINITY_DN34_c0_g4_i1 | subfamily ABCC transporter : 24.1.3.1.2 : Solute transport.primary active transport.ABC superfamily.ABC1 family.subfamily ABCC transporter : mapman4.2.0</t>
  </si>
  <si>
    <t>ID=TRINITY_DN34_c0_g4_i1.p1;TRINITY_DN34_c0_g4~~TRINITY_DN34_c0_g4_i1.p1;ORF_type:complete_len:1624_(-),score=287.81,UniRef90_A0A2I0WK34@906689|89.3|0.0e+00,ABC_membrane|PF00664.24|5.2e-38,ABC_membrane|PF00664.24|1.4e-27,ABC_tran|PF00005.28|1.3e-20,ABC_tran|PF00005.28|7.2e-28,SMC_N|PF02463.20|73,SMC_N|PF02463.20|6.1,SMC_N|PF02463.20|3.2,SMC_N|PF02463.20|0.00013,MMR_HSR1|PF01926.24|3.7,MMR_HSR1|PF01926.24|0.0031,DUF87|PF01935.18|0.18,DUF87|PF01935.18|0.19,Dynamin_N|PF00350.24|1.6e+03,Dynamin_N|PF00350.24|2,Dynamin_N|PF00350.24|0.13,AAA_29|PF13555.7|4,AAA_29|PF13555.7|0.16,AAA_16|PF13191.7|8.3,AAA_16|PF13191.7|0.21,TrwB_AAD_bind|PF10412.10|9.9,TrwB_AAD_bind|PF10412.10|0.077,RsgA_GTPase|PF03193.17|20,RsgA_GTPase|PF03193.17|0.15,T2SSE|PF00437.21|3,T2SSE|PF00437.21|6.7,AAA_23|PF13476.7|4.1,AAA_23|PF13476.7|0.53,AAA_23|PF13476.7|6.8e+03,FtsK_SpoIIIE|PF01580.19|22,FtsK_SpoIIIE|PF01580.19|2.6,AAA_22|PF13401.7|1.5e+02,AAA_22|PF13401.7|3.6,AAA_21|PF13304.7|4.9e+03,AAA_21|PF13304.7|26,AAA_21|PF13304.7|5.1,Roc|PF08477.14|40,Roc|PF08477.14|16,AAA_7|PF12775.8|9.4,AAA_7|PF12775.8|26,AAA_10|PF12846.8|1.6e+03,AAA_10|PF12846.8|4.3e+03,AAA_10|PF12846.8|0.37,AAA_24|PF13479.7|2.4e+02,AAA_24|PF13479.7|2.3e+03,AAA_24|PF13479.7|4.5,AAA_30|PF13604.7|5.1e+02,AAA_30|PF13604.7|4.1,NACHT|PF05729.13|37,NACHT|PF05729.13|5.1e+02,NACHT|PF05729.13|1.3e+02</t>
  </si>
  <si>
    <t>TRINITY_DN34_c0_g5_i1 | subfamily ABCC transporter : 24.1.3.1.2 : Solute transport.primary active transport.ABC superfamily.ABC1 family.subfamily ABCC transporter : mapman4.2.0</t>
  </si>
  <si>
    <t>ID=TRINITY_DN34_c0_g5_i1.p1;TRINITY_DN34_c0_g5~~TRINITY_DN34_c0_g5_i1.p1;ORF_type:complete_len:1624_(+),score=287.81,UniRef90_A0A2I0WK34@906689|89.3|0.0e+00,ABC_membrane|PF00664.24|5.2e-38,ABC_membrane|PF00664.24|1.4e-27,ABC_tran|PF00005.28|1.3e-20,ABC_tran|PF00005.28|7.2e-28,SMC_N|PF02463.20|73,SMC_N|PF02463.20|6.1,SMC_N|PF02463.20|3.2,SMC_N|PF02463.20|0.00013,MMR_HSR1|PF01926.24|3.7,MMR_HSR1|PF01926.24|0.0031,DUF87|PF01935.18|0.18,DUF87|PF01935.18|0.19,Dynamin_N|PF00350.24|1.6e+03,Dynamin_N|PF00350.24|2,Dynamin_N|PF00350.24|0.13,AAA_29|PF13555.7|4,AAA_29|PF13555.7|0.16,AAA_16|PF13191.7|8.3,AAA_16|PF13191.7|0.21,TrwB_AAD_bind|PF10412.10|9.9,TrwB_AAD_bind|PF10412.10|0.077,RsgA_GTPase|PF03193.17|20,RsgA_GTPase|PF03193.17|0.15,T2SSE|PF00437.21|3,T2SSE|PF00437.21|6.7,AAA_23|PF13476.7|4.1,AAA_23|PF13476.7|0.53,AAA_23|PF13476.7|6.8e+03,FtsK_SpoIIIE|PF01580.19|22,FtsK_SpoIIIE|PF01580.19|2.6,AAA_22|PF13401.7|1.5e+02,AAA_22|PF13401.7|3.6,AAA_21|PF13304.7|4.9e+03,AAA_21|PF13304.7|26,AAA_21|PF13304.7|5.1,Roc|PF08477.14|40,Roc|PF08477.14|16,AAA_7|PF12775.8|9.4,AAA_7|PF12775.8|26,AAA_10|PF12846.8|1.6e+03,AAA_10|PF12846.8|4.3e+03,AAA_10|PF12846.8|0.37,AAA_24|PF13479.7|2.4e+02,AAA_24|PF13479.7|2.3e+03,AAA_24|PF13479.7|4.5,AAA_30|PF13604.7|5.1e+02,AAA_30|PF13604.7|4.1,NACHT|PF05729.13|37,NACHT|PF05729.13|5.1e+02,NACHT|PF05729.13|1.3e+02</t>
  </si>
  <si>
    <t>TRINITY_DN38993_c0_g1_i3 | metabolite transporter (DTX) : 24.2.4.1.1 : Solute transport.carrier-mediated transport.MOP superfamily.MATE family.metabolite transporter (DTX) : mapman4.2.0</t>
  </si>
  <si>
    <t>ID=TRINITY_DN38993_c0_g1_i3.p1;TRINITY_DN38993_c0_g1~~TRINITY_DN38993_c0_g1_i3.p1;ORF_type:complete_len:507_(-),score=60.72,UniRef90_A0A2I0WQ19@906689|82.5|6.7e-285,MatE|PF01554.19|6.7e-33,MatE|PF01554.19|5.4e+03,MatE|PF01554.19|4.5e-26,MatE|PF01554.19|3.5e+03,Polysacc_synt_C|PF14667.7|3.6e+02,Polysacc_synt_C|PF14667.7|2.9e-05,Polysacc_synt_C|PF14667.7|5.6e+02</t>
  </si>
  <si>
    <t>TRINITY_DN43277_c0_g1_i5 | P3A-type proton-translocating ATPase (AHA) : 24.1.2.3.1 : Solute transport.primary active transport.P-type ATPase superfamily.P3 family.P3A-type proton-translocating ATPase (AHA) : mapman4.2.0</t>
  </si>
  <si>
    <t>ID=TRINITY_DN43277_c0_g1_i5.p1;TRINITY_DN43277_c0_g1~~TRINITY_DN43277_c0_g1_i5.p1;ORF_type:complete_len:958_(+),score=173.63,UniRef90_UPI00098E4658@4686|93.1|0.0e+00,E1-E2_ATPase|PF00122.21|1e+03,E1-E2_ATPase|PF00122.21|2.1e-47,E1-E2_ATPase|PF00122.21|15,E1-E2_ATPase|PF00122.21|2e+03,E1-E2_ATPase|PF00122.21|1.2e+03,Hydrolase|PF00702.27|1.1e-16,Cation_ATPase_N|PF00690.27|1.9e-14,Cation_ATPase|PF13246.7|0.00017,Hydrolase_3|PF08282.13|0.0011</t>
  </si>
  <si>
    <t>TRINITY_DN452_c0_g1_i9 | Phenolic glucoside malonyltransferase 2 OS=Arabidopsis thaliana (sp|q9lrq8|pmat2_arath : 200.0) &amp; Enzyme classification.EC_2 transferases.EC_2.3 acyltransferase(50.2.3 : 29.1) : 50.2.3 : Enzyme classification.EC_2 transferases.EC_2.3 acyltransferase : mapman4.2.0</t>
  </si>
  <si>
    <t>ID=TRINITY_DN452_c0_g1_i9.p1;TRINITY_DN452_c0_g1~~TRINITY_DN452_c0_g1_i9.p1;ORF_type:complete_len:464_(+),score=69.01,UniRef90_A0A5A4PVQ6@28471|60.4|3.8e-183,Transferase|PF02458.16|4.1e-51,Condensation|PF00668.21|0.16,WES_acyltransf|PF03007.17|0.37</t>
  </si>
  <si>
    <t>TRINITY_DN5237_c0_g1_i5 | Cyanidin 3-O-rutinoside 5-O-glucosyltransferase OS=Iris hollandica (sp|q767c8|ih5gt_iriho : 273.0) &amp; Enzyme classification.EC_2 transferases.EC_2.4 glycosyltransferase(50.2.4 : 251.9) : 50.2.4 : Enzyme classification.EC_2 transferases.EC_2.4 glycosyltransferase : mapman4.2.0</t>
  </si>
  <si>
    <t>ID=TRINITY_DN5237_c0_g1_i5.p1;TRINITY_DN5237_c0_g1~~TRINITY_DN5237_c0_g1_i5.p1;ORF_type:3prime_partial_len:437_(+),score=67.52,UniRef90_A0A2I0A296@1088818|55.6|2.0e-158,UDPGT|PF00201.19|1.4e-20,TPR_4|PF07721.15|4.7,TPR_4|PF07721.15|68,Glyco_tran_28_C|PF04101.17|0.31</t>
  </si>
  <si>
    <t>TRINITY_DN5366_c0_g2_i7 | Enzyme classification.EC_1 oxidoreductases.EC_1.14 oxidoreductase acting on paired donor with incorporation or reduction of molecular oxygen(50.1.13 : 520.7) &amp; Flavonoid 3'-monooxygenase CYP75B3 OS=Oryza sativa subsp. japonica (sp|q7g602|c75b3_orysj : 497.0) : 50.1.13 : Enzyme classification.EC_1 oxidoreductases.EC_1.14 oxidoreductase acting on paired donor with incorporation or reduction of molecular oxygen : mapman4.2.0</t>
  </si>
  <si>
    <t>ID=TRINITY_DN5366_c0_g2_i7.p1;TRINITY_DN5366_c0_g2~~TRINITY_DN5366_c0_g2_i7.p1;ORF_type:complete_len:528_(+),score=60.10,UniRef90_UPI0009E6183B@78828|73.5|1.4e-278,p450|PF00067.23|6.9e-99</t>
  </si>
  <si>
    <t>TRINITY_DN5751_c0_g2_i1 | Beta-glucosidase 22 OS=Oryza sativa subsp. japonica (sp|q60dx8|bgl22_orysj : 568.0) &amp; Enzyme classification.EC_3 hydrolases.EC_3.2 glycosylase(50.3.2 : 353.1) : 50.3.2 : Enzyme classification.EC_3 hydrolases.EC_3.2 glycosylase : mapman4.2.0</t>
  </si>
  <si>
    <t>ID=TRINITY_DN5751_c0_g2_i1.p1;TRINITY_DN5751_c0_g2~~TRINITY_DN5751_c0_g2_i1.p1;ORF_type:complete_len:520_(-),score=77.26,UniRef90_UPI0009F1E908@906689|76.3|9.9e-310,Glyco_hydro_1|PF00232.19|2.6e-142,Cellulase|PF00150.19|0.00028</t>
  </si>
  <si>
    <t>TRINITY_DN642_c4_g1_i2 | flavonol-3-O-rhamnosyltransferase : 9.2.2.6.2 : Secondary metabolism.phenolics.flavonoid biosynthesis.flavonol glycosides.flavonol-3-O-rhamnosyltransferase : mapman4.2.0</t>
  </si>
  <si>
    <t>ID=TRINITY_DN642_c4_g1_i2.p1;TRINITY_DN642_c4_g1~~TRINITY_DN642_c4_g1_i2.p1;ORF_type:complete_len:453_(+),score=71.23,UniRef90_A0A386IQM0@37818|62.3|2.5e-195,UDPGT|PF00201.19|0.031,UDPGT|PF00201.19|7.7e-30,uDENN|PF03456.19|0.59,uDENN|PF03456.19|1.3e+04</t>
  </si>
  <si>
    <t>TRINITY_DN6689_c0_g1_i1 | class phi glutathione S-transferase : 18.8.1.5 : Protein modification.S-glutathionylation.glutathione S-transferase activities.class phi glutathione S-transferase : mapman4.2.0</t>
  </si>
  <si>
    <t>ID=TRINITY_DN6689_c0_g1_i1.p1;TRINITY_DN6689_c0_g1~~TRINITY_DN6689_c0_g1_i1.p1;ORF_type:complete_len:225_(-),score=34.84,UniRef90_A0A2H9ZWU0@1088818|74.6|1.2e-119,GST_C|PF00043.26|6.3e-11,GST_C_2|PF13410.7|3e-08,GST_C_3|PF14497.7|1.5e-06,GST_N_3|PF13417.7|1.7e-06,GST_N|PF02798.21|0.0024,GST_N_2|PF13409.7|0.047,GST_N_2|PF13409.7|1.6e+04,GST_C_6|PF17171.5|0.067</t>
  </si>
  <si>
    <t>TRINITY_DN6908_c1_g2_i1 | Phenolic glucoside malonyltransferase 2 OS=Arabidopsis thaliana (sp|q9lrq8|pmat2_arath : 197.0) &amp; Enzyme classification.EC_2 transferases.EC_2.3 acyltransferase(50.2.3 : 29.4) : 50.2.3 : Enzyme classification.EC_2 transferases.EC_2.3 acyltransferase : mapman4.2.0</t>
  </si>
  <si>
    <t>ID=TRINITY_DN6908_c1_g2_i1.p1;TRINITY_DN6908_c1_g2~~TRINITY_DN6908_c1_g2_i1.p1;ORF_type:complete_len:464_(-),score=66.28,UniRef90_A0A5A4PVQ6@28471|60.4|1.1e-184,Transferase|PF02458.16|8.7e-51,Condensation|PF00668.21|0.16,WES_acyltransf|PF03007.17|0.44</t>
  </si>
  <si>
    <t>TRINITY_DN7228_c2_g1_i2 | subfamily ABCC transporter : 24.1.3.1.2 : Solute transport.primary active transport.ABC superfamily.ABC1 family.subfamily ABCC transporter : mapman4.2.0</t>
  </si>
  <si>
    <t>ID=TRINITY_DN7228_c2_g1_i2.p1;TRINITY_DN7228_c2_g1~~TRINITY_DN7228_c2_g1_i2.p1;ORF_type:complete_len:1351_(-),score=242.01,UniRef90_A0A2I0X350@906689|82.9|0.0e+00,ABC_tran|PF00005.28|1.6e-23,ABC_tran|PF00005.28|2.5e-29,ABC_membrane|PF00664.24|9.6e-28,ABC_membrane|PF00664.24|1.7e-23,SMC_N|PF02463.20|6.7,SMC_N|PF02463.20|1.8,SMC_N|PF02463.20|2.7,SMC_N|PF02463.20|0.073,AAA_29|PF13555.7|0.0078,AAA_29|PF13555.7|0.022,AAA_16|PF13191.7|0.052,AAA_16|PF13191.7|1.2e+03,AAA_16|PF13191.7|0.15,AAA_21|PF13304.7|3e+02,AAA_21|PF13304.7|80,AAA_21|PF13304.7|12,AAA_21|PF13304.7|0.79,AAA_21|PF13304.7|1.7e+02,MMR_HSR1|PF01926.24|0.21,MMR_HSR1|PF01926.24|0.17,DUF87|PF01935.18|8.8,DUF87|PF01935.18|0.0038,AAA_33|PF13671.7|50,AAA_33|PF13671.7|7.9,AAA_33|PF13671.7|1.1e+03,AAA_33|PF13671.7|6.1,T2SSE|PF00437.21|0.19,T2SSE|PF00437.21|0.48,AAA_22|PF13401.7|0.24,AAA_22|PF13401.7|0.68,DEAD|PF00270.30|10,DEAD|PF00270.30|15,DEAD|PF00270.30|14,AAA_23|PF13476.7|0.72,AAA_23|PF13476.7|0.084,cobW|PF02492.20|1.3,cobW|PF02492.20|0.73,NTPase_1|PF03266.16|0.46,NTPase_1|PF03266.16|4.7,NB-ARC|PF00931.23|2.5,NB-ARC|PF00931.23|0.62,TrwB_AAD_bind|PF10412.10|27,TrwB_AAD_bind|PF10412.10|0.07,NACHT|PF05729.13|3.7,NACHT|PF05729.13|1.7,Zeta_toxin|PF06414.13|0.42,Zeta_toxin|PF06414.13|14,MobB|PF03205.15|34,MobB|PF03205.15|0.2,AAA_7|PF12775.8|1.8,AAA_7|PF12775.8|12,AAA_7|PF12775.8|2.2e+03,Dynamin_N|PF00350.24|0.2,Dynamin_N|PF00350.24|1.2e+02,MeaB|PF03308.17|29,MeaB|PF03308.17|0.2,FtsK_SpoIIIE|PF01580.19|5.6,FtsK_SpoIIIE|PF01580.19|2.6,CbiA|PF01656.24|1.6e+03,CbiA|PF01656.24|0.056,AAA_30|PF13604.7|16,AAA_30|PF13604.7|0.69,AAA_30|PF13604.7|9.7e+02,RsgA_GTPase|PF03193.17|0.93,RsgA_GTPase|PF03193.17|37,GTP_EFTU|PF00009.28|2.9,GTP_EFTU|PF00009.28|14,Mg_chelatase|PF01078.22|1.2e+02,Mg_chelatase|PF01078.22|0.39,AAA_24|PF13479.7|25,AAA_24|PF13479.7|1.9,AAA_25|PF13481.7|1.8,AAA_25|PF13481.7|37,ATP_bind_1|PF03029.18|20,ATP_bind_1|PF03029.18|5.6e+02,ATP_bind_1|PF03029.18|2,TsaE|PF02367.18|9.5,TsaE|PF02367.18|10,Roc|PF08477.14|17,Roc|PF08477.14|3.8e+03,Roc|PF08477.14|10,AAA_18|PF13238.7|28,AAA_18|PF13238.7|9.3,RNA_helicase|PF00910.23|77,RNA_helicase|PF00910.23|7e+02,RNA_helicase|PF00910.23|50,Sigma54_activat|PF00158.27|8.6,Sigma54_activat|PF00158.27|36,FAM192A_Fyv6_N|PF10187.10|4.1e+02,FAM192A_Fyv6_N|PF10187.10|1.1,SbcCD_C|PF13558.7|63,SbcCD_C|PF13558.7|24,PduV-EutP|PF10662.10|96,PduV-EutP|PF10662.10|4.1,Pox_A32|PF04665.13|2.2e+02,Pox_A32|PF04665.13|1.8,AAA|PF00004.30|46,AAA|PF00004.30|3.2e+03,AAA|PF00004.30|34,AAA_28|PF13521.7|2.1e+02,AAA_28|PF13521.7|3e+03,AAA_28|PF13521.7|15</t>
  </si>
  <si>
    <t>TRINITY_DN7442_c0_g1_i2 | Anthocyanidin 5,3-O-glucosyltransferase OS=Rosa hybrid cultivar (sp|q4r1i9|anglt_roshc : 357.0) &amp; Enzyme classification.EC_2 transferases.EC_2.4 glycosyltransferase(50.2.4 : 310.2) : 50.2.4 : Enzyme classification.EC_2 transferases.EC_2.4 glycosyltransferase : mapman4.2.0</t>
  </si>
  <si>
    <t>ID=TRINITY_DN7442_c0_g1_i2.p1;TRINITY_DN7442_c0_g1~~TRINITY_DN7442_c0_g1_i2.p1;ORF_type:complete_len:476_(+),score=67.36,UniRef90_UPI0009E24532@78828|72.2|2.4e-228,UDPGT|PF00201.19|6.9e-24,Phage_holin_5_1|PF06946.12|0.33,Cerato-platanin|PF07249.13|0.39</t>
  </si>
  <si>
    <t>TRINITY_DN80844_c0_g1_i3 | caffeoyl-CoA 3-O-methyltransferase (CCoA-OMT) : 21.6.1.4 : Cell wall organisation.lignin.monolignol biosynthesis.caffeoyl-CoA 3-O-methyltransferase (CCoA-OMT) : mapman4.2.0</t>
  </si>
  <si>
    <t>ID=TRINITY_DN80844_c0_g1_i3.p2;TRINITY_DN80844_c0_g1~~TRINITY_DN80844_c0_g1_i3.p2;ORF_type:complete_len:240_(-),score=31.01,UniRef90_UPI0009F2181A@906689|87.8|4.4e-148,Methyltransf_3|PF01596.18|1.4e-74,Methyltransf_24|PF13578.7|2.4e-08,Methyltransf_25|PF13649.7|0.0096,DUF2536|PF10750.10|2.8e+03,DUF2536|PF10750.10|0.83</t>
  </si>
  <si>
    <t>TRINITY_DN8346_c0_g2_i1 | Phenolic glucoside malonyltransferase 1 OS=Arabidopsis thaliana (sp|q940z5|pmat1_arath : 226.0) &amp; Enzyme classification.EC_2 transferases.EC_2.3 acyltransferase(50.2.3 : 34.4) : 50.2.3 : Enzyme classification.EC_2 transferases.EC_2.3 acyltransferase : mapman4.2.0</t>
  </si>
  <si>
    <t>ID=TRINITY_DN8346_c0_g2_i1.p1;TRINITY_DN8346_c0_g2~~TRINITY_DN8346_c0_g2_i1.p1;ORF_type:complete_len:488_(-),score=62.93,UniRef90_A0A1S6JYF2@136990|59.2|6.4e-178,Transferase|PF02458.16|6.2e-60</t>
  </si>
  <si>
    <t>TRINITY_DN849_c0_g1_i18 | class phi glutathione S-transferase : 18.8.1.5 : Protein modification.S-glutathionylation.glutathione S-transferase activities.class phi glutathione S-transferase : mapman4.2.0</t>
  </si>
  <si>
    <t>ID=TRINITY_DN849_c0_g1_i18.p1;TRINITY_DN849_c0_g1~~TRINITY_DN849_c0_g1_i18.p1;ORF_type:complete_len:222_(-),score=30.74,UniRef90_UPI0009F6F343@906689|69.7|6.4e-109,GST_N|PF02798.21|4.1e-16,GST_C|PF00043.26|2.5e-12,GST_N_3|PF13417.7|8.7e-10,GST_N_2|PF13409.7|8e-08,GST_C_3|PF14497.7|9.3e-06,GST_C_2|PF13410.7|0.022</t>
  </si>
  <si>
    <t>TRINITY_DN8780_c0_g1_i3 | chalcone isomerase : 9.2.2.2.1 : Secondary metabolism.phenolics.flavonoid biosynthesis.flavanones.chalcone isomerase : mapman4.2.0</t>
  </si>
  <si>
    <t>ID=TRINITY_DN8780_c0_g1_i3.p1;TRINITY_DN8780_c0_g1~~TRINITY_DN8780_c0_g1_i3.p1;ORF_type:complete_len:228_(-),score=46.00,UniRef90_A0A5A4PVN5@28471|72.0|5.4e-101,Chalcone|PF02431.16|2.9e-80</t>
  </si>
  <si>
    <t>TRINITY_DN9029_c0_g1_i1 | Phenolic glucoside malonyltransferase 1 OS=Arabidopsis thaliana (sp|q940z5|pmat1_arath : 235.0) &amp; Enzyme classification.EC_2 transferases.EC_2.3 acyltransferase(50.2.3 : 23.1) : 50.2.3 : Enzyme classification.EC_2 transferases.EC_2.3 acyltransferase : mapman4.2.0</t>
  </si>
  <si>
    <t>ID=TRINITY_DN9029_c0_g1_i1.p1;TRINITY_DN9029_c0_g1~~TRINITY_DN9029_c0_g1_i1.p1;ORF_type:complete_len:452_(+),score=37.11,UniRef90_A0A2I0WT89@906689|66.1|4.2e-211,Transferase|PF02458.16|2.2e-53,CAT|PF00302.19|0.21</t>
  </si>
  <si>
    <t>TRINITY_DN988_c0_g1_i1 | flavonoid 3'-hydroxylase : 9.2.2.4.1 : Secondary metabolism.phenolics.flavonoid biosynthesis.dihydroflavonols.flavonoid 3'-hydroxylase : mapman4.2.0</t>
  </si>
  <si>
    <t>ID=TRINITY_DN988_c0_g1_i1.p1;TRINITY_DN988_c0_g1~~TRINITY_DN988_c0_g1_i1.p1;ORF_type:complete_len:520_(-),score=85.85,UniRef90_A0A2I0WTV8@37818|79.7|5.6e-295,p450|PF00067.23|4e-104</t>
  </si>
  <si>
    <t>TRINITY_DN9912_c0_g1_i2 | chalcone synthase : 9.2.2.1.1.1 : Secondary metabolism.phenolics.flavonoid biosynthesis.chalcones.chalcone synthase activity.chalcone synthase (CHS) : mapman4.2.0</t>
  </si>
  <si>
    <t>ID=TRINITY_DN9912_c0_g1_i2.p1;TRINITY_DN9912_c0_g1~~TRINITY_DN9912_c0_g1_i2.p1;ORF_type:complete_len:393_(+),score=49.27,UniRef90_A0A2I0VMK9@906689|86.9|3.2e-249,Chal_sti_synt_N|PF00195.20|1.6e-118,Chal_sti_synt_C|PF02797.16|2.4e-71,ACP_syn_III_C|PF08541.11|8.4e+03,ACP_syn_III_C|PF08541.11|1.1e-05,ACP_syn_III|PF08545.11|5.2e-06,FAE1_CUT1_RppA|PF08392.13|9.3e-06,DUF5507|PF17612.3|0.28</t>
  </si>
  <si>
    <t>Pentatricopeptide_repeat-containing_protein_At1g71420;PCMP-H70_At1g71420_F26A9.20</t>
  </si>
  <si>
    <t>DNA_excision_repair_protein_CSB_(EC_3.6.4.-)_(Cockayne_syndrome_protein_CSB)_(OsCSB);CSB_Os01g0102800_LOC_Os01g01312_P0402A09.26_P0455C04.20_P0672D08.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textRotation="90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912695-1FF1-4DB4-AD55-0133E1A3FE0B}">
  <dimension ref="A1:E48"/>
  <sheetViews>
    <sheetView tabSelected="1" workbookViewId="0">
      <pane ySplit="1" topLeftCell="A2" activePane="bottomLeft" state="frozen"/>
      <selection pane="bottomLeft"/>
    </sheetView>
  </sheetViews>
  <sheetFormatPr defaultRowHeight="14.4" x14ac:dyDescent="0.3"/>
  <cols>
    <col min="1" max="1" width="34.33203125" bestFit="1" customWidth="1"/>
    <col min="2" max="2" width="34.77734375" bestFit="1" customWidth="1"/>
    <col min="3" max="3" width="34.88671875" bestFit="1" customWidth="1"/>
    <col min="4" max="4" width="35.21875" bestFit="1" customWidth="1"/>
    <col min="5" max="5" width="34.88671875" bestFit="1" customWidth="1"/>
  </cols>
  <sheetData>
    <row r="1" spans="1:5" x14ac:dyDescent="0.3">
      <c r="A1" s="1" t="s">
        <v>149</v>
      </c>
      <c r="B1" s="1" t="s">
        <v>150</v>
      </c>
      <c r="C1" s="1" t="s">
        <v>151</v>
      </c>
      <c r="D1" s="1" t="s">
        <v>152</v>
      </c>
      <c r="E1" s="1" t="s">
        <v>153</v>
      </c>
    </row>
    <row r="2" spans="1:5" x14ac:dyDescent="0.3">
      <c r="A2" t="s">
        <v>154</v>
      </c>
      <c r="B2" t="s">
        <v>155</v>
      </c>
      <c r="C2" t="s">
        <v>156</v>
      </c>
      <c r="D2" t="s">
        <v>157</v>
      </c>
      <c r="E2" t="s">
        <v>158</v>
      </c>
    </row>
    <row r="3" spans="1:5" x14ac:dyDescent="0.3">
      <c r="A3" t="s">
        <v>159</v>
      </c>
      <c r="B3" t="s">
        <v>160</v>
      </c>
    </row>
    <row r="4" spans="1:5" x14ac:dyDescent="0.3">
      <c r="A4" t="s">
        <v>161</v>
      </c>
    </row>
    <row r="5" spans="1:5" x14ac:dyDescent="0.3">
      <c r="A5" t="s">
        <v>162</v>
      </c>
      <c r="B5" t="s">
        <v>163</v>
      </c>
      <c r="C5" t="s">
        <v>164</v>
      </c>
      <c r="D5" t="s">
        <v>165</v>
      </c>
      <c r="E5" t="s">
        <v>166</v>
      </c>
    </row>
    <row r="7" spans="1:5" x14ac:dyDescent="0.3">
      <c r="A7" t="s">
        <v>167</v>
      </c>
      <c r="B7" t="s">
        <v>168</v>
      </c>
      <c r="C7" t="s">
        <v>169</v>
      </c>
      <c r="D7" t="s">
        <v>170</v>
      </c>
      <c r="E7" t="s">
        <v>171</v>
      </c>
    </row>
    <row r="8" spans="1:5" x14ac:dyDescent="0.3">
      <c r="A8" t="s">
        <v>172</v>
      </c>
      <c r="B8" t="s">
        <v>173</v>
      </c>
      <c r="E8" t="s">
        <v>174</v>
      </c>
    </row>
    <row r="9" spans="1:5" x14ac:dyDescent="0.3">
      <c r="A9" t="s">
        <v>175</v>
      </c>
      <c r="B9" t="s">
        <v>176</v>
      </c>
      <c r="C9" t="s">
        <v>177</v>
      </c>
      <c r="D9" t="s">
        <v>178</v>
      </c>
      <c r="E9" t="s">
        <v>179</v>
      </c>
    </row>
    <row r="10" spans="1:5" x14ac:dyDescent="0.3">
      <c r="B10" t="s">
        <v>180</v>
      </c>
      <c r="C10" t="s">
        <v>181</v>
      </c>
      <c r="D10" t="s">
        <v>182</v>
      </c>
      <c r="E10" t="s">
        <v>183</v>
      </c>
    </row>
    <row r="11" spans="1:5" x14ac:dyDescent="0.3">
      <c r="A11" t="s">
        <v>184</v>
      </c>
      <c r="B11" t="s">
        <v>185</v>
      </c>
      <c r="C11" t="s">
        <v>186</v>
      </c>
      <c r="D11" t="s">
        <v>187</v>
      </c>
      <c r="E11" t="s">
        <v>188</v>
      </c>
    </row>
    <row r="12" spans="1:5" x14ac:dyDescent="0.3">
      <c r="A12" t="s">
        <v>189</v>
      </c>
      <c r="B12" t="s">
        <v>190</v>
      </c>
      <c r="C12" t="s">
        <v>191</v>
      </c>
      <c r="D12" t="s">
        <v>192</v>
      </c>
      <c r="E12" t="s">
        <v>193</v>
      </c>
    </row>
    <row r="13" spans="1:5" x14ac:dyDescent="0.3">
      <c r="A13" t="s">
        <v>194</v>
      </c>
      <c r="B13" t="s">
        <v>195</v>
      </c>
      <c r="E13" t="s">
        <v>196</v>
      </c>
    </row>
    <row r="15" spans="1:5" x14ac:dyDescent="0.3">
      <c r="A15" t="s">
        <v>197</v>
      </c>
      <c r="B15" t="s">
        <v>198</v>
      </c>
      <c r="C15" t="s">
        <v>199</v>
      </c>
      <c r="D15" t="s">
        <v>200</v>
      </c>
      <c r="E15" t="s">
        <v>201</v>
      </c>
    </row>
    <row r="17" spans="1:5" x14ac:dyDescent="0.3">
      <c r="A17" t="s">
        <v>202</v>
      </c>
      <c r="B17" t="s">
        <v>203</v>
      </c>
      <c r="C17" t="s">
        <v>204</v>
      </c>
      <c r="D17" t="s">
        <v>205</v>
      </c>
      <c r="E17" t="s">
        <v>206</v>
      </c>
    </row>
    <row r="18" spans="1:5" x14ac:dyDescent="0.3">
      <c r="A18" t="s">
        <v>207</v>
      </c>
      <c r="B18" t="s">
        <v>208</v>
      </c>
    </row>
    <row r="19" spans="1:5" x14ac:dyDescent="0.3">
      <c r="A19" t="s">
        <v>209</v>
      </c>
      <c r="B19" t="s">
        <v>210</v>
      </c>
      <c r="C19" t="s">
        <v>211</v>
      </c>
      <c r="D19" t="s">
        <v>212</v>
      </c>
      <c r="E19" t="s">
        <v>213</v>
      </c>
    </row>
    <row r="20" spans="1:5" x14ac:dyDescent="0.3">
      <c r="A20" t="s">
        <v>214</v>
      </c>
      <c r="E20" t="s">
        <v>215</v>
      </c>
    </row>
    <row r="21" spans="1:5" x14ac:dyDescent="0.3">
      <c r="B21" t="s">
        <v>216</v>
      </c>
    </row>
    <row r="22" spans="1:5" x14ac:dyDescent="0.3">
      <c r="B22" t="s">
        <v>217</v>
      </c>
    </row>
    <row r="23" spans="1:5" x14ac:dyDescent="0.3">
      <c r="A23" t="s">
        <v>218</v>
      </c>
      <c r="B23" t="s">
        <v>219</v>
      </c>
      <c r="C23" t="s">
        <v>220</v>
      </c>
      <c r="D23" t="s">
        <v>221</v>
      </c>
      <c r="E23" t="s">
        <v>222</v>
      </c>
    </row>
    <row r="25" spans="1:5" x14ac:dyDescent="0.3">
      <c r="A25" t="s">
        <v>223</v>
      </c>
      <c r="B25" t="s">
        <v>224</v>
      </c>
      <c r="C25" t="s">
        <v>225</v>
      </c>
      <c r="D25" t="s">
        <v>226</v>
      </c>
      <c r="E25" t="s">
        <v>227</v>
      </c>
    </row>
    <row r="26" spans="1:5" x14ac:dyDescent="0.3">
      <c r="A26" t="s">
        <v>228</v>
      </c>
      <c r="B26" t="s">
        <v>229</v>
      </c>
      <c r="C26" t="s">
        <v>230</v>
      </c>
      <c r="D26" t="s">
        <v>231</v>
      </c>
      <c r="E26" t="s">
        <v>232</v>
      </c>
    </row>
    <row r="27" spans="1:5" x14ac:dyDescent="0.3">
      <c r="A27" t="s">
        <v>233</v>
      </c>
      <c r="B27" t="s">
        <v>234</v>
      </c>
      <c r="C27" t="s">
        <v>235</v>
      </c>
      <c r="D27" t="s">
        <v>236</v>
      </c>
      <c r="E27" t="s">
        <v>237</v>
      </c>
    </row>
    <row r="28" spans="1:5" x14ac:dyDescent="0.3">
      <c r="A28" t="s">
        <v>238</v>
      </c>
    </row>
    <row r="29" spans="1:5" x14ac:dyDescent="0.3">
      <c r="A29" t="s">
        <v>239</v>
      </c>
      <c r="B29" t="s">
        <v>240</v>
      </c>
      <c r="C29" t="s">
        <v>241</v>
      </c>
      <c r="D29" t="s">
        <v>242</v>
      </c>
      <c r="E29" t="s">
        <v>243</v>
      </c>
    </row>
    <row r="30" spans="1:5" x14ac:dyDescent="0.3">
      <c r="A30" t="s">
        <v>244</v>
      </c>
    </row>
    <row r="31" spans="1:5" x14ac:dyDescent="0.3">
      <c r="A31" t="s">
        <v>245</v>
      </c>
      <c r="B31" t="s">
        <v>246</v>
      </c>
      <c r="C31" t="s">
        <v>247</v>
      </c>
      <c r="D31" t="s">
        <v>248</v>
      </c>
      <c r="E31" t="s">
        <v>249</v>
      </c>
    </row>
    <row r="32" spans="1:5" x14ac:dyDescent="0.3">
      <c r="A32" t="s">
        <v>250</v>
      </c>
      <c r="C32" t="s">
        <v>251</v>
      </c>
      <c r="D32" t="s">
        <v>252</v>
      </c>
      <c r="E32" t="s">
        <v>253</v>
      </c>
    </row>
    <row r="33" spans="1:5" x14ac:dyDescent="0.3">
      <c r="A33" t="s">
        <v>254</v>
      </c>
      <c r="B33" t="s">
        <v>255</v>
      </c>
      <c r="D33" t="s">
        <v>256</v>
      </c>
      <c r="E33" t="s">
        <v>257</v>
      </c>
    </row>
    <row r="34" spans="1:5" x14ac:dyDescent="0.3">
      <c r="A34" t="s">
        <v>258</v>
      </c>
    </row>
    <row r="35" spans="1:5" x14ac:dyDescent="0.3">
      <c r="B35" t="s">
        <v>259</v>
      </c>
    </row>
    <row r="36" spans="1:5" x14ac:dyDescent="0.3">
      <c r="A36" t="s">
        <v>260</v>
      </c>
      <c r="B36" t="s">
        <v>261</v>
      </c>
      <c r="C36" t="s">
        <v>262</v>
      </c>
      <c r="D36" t="s">
        <v>263</v>
      </c>
      <c r="E36" t="s">
        <v>264</v>
      </c>
    </row>
    <row r="37" spans="1:5" x14ac:dyDescent="0.3">
      <c r="A37" t="s">
        <v>265</v>
      </c>
      <c r="C37" t="s">
        <v>266</v>
      </c>
      <c r="D37" t="s">
        <v>267</v>
      </c>
      <c r="E37" t="s">
        <v>268</v>
      </c>
    </row>
    <row r="38" spans="1:5" x14ac:dyDescent="0.3">
      <c r="A38" t="s">
        <v>269</v>
      </c>
    </row>
    <row r="39" spans="1:5" x14ac:dyDescent="0.3">
      <c r="B39" t="s">
        <v>270</v>
      </c>
    </row>
    <row r="40" spans="1:5" x14ac:dyDescent="0.3">
      <c r="A40" t="s">
        <v>271</v>
      </c>
      <c r="B40" t="s">
        <v>272</v>
      </c>
      <c r="C40" t="s">
        <v>273</v>
      </c>
      <c r="D40" t="s">
        <v>274</v>
      </c>
      <c r="E40" t="s">
        <v>275</v>
      </c>
    </row>
    <row r="41" spans="1:5" x14ac:dyDescent="0.3">
      <c r="A41" t="s">
        <v>276</v>
      </c>
    </row>
    <row r="42" spans="1:5" x14ac:dyDescent="0.3">
      <c r="A42" t="s">
        <v>277</v>
      </c>
      <c r="B42" t="s">
        <v>278</v>
      </c>
      <c r="C42" t="s">
        <v>279</v>
      </c>
      <c r="D42" t="s">
        <v>280</v>
      </c>
      <c r="E42" t="s">
        <v>281</v>
      </c>
    </row>
    <row r="44" spans="1:5" x14ac:dyDescent="0.3">
      <c r="A44" t="s">
        <v>282</v>
      </c>
      <c r="B44" t="s">
        <v>283</v>
      </c>
      <c r="C44" t="s">
        <v>284</v>
      </c>
      <c r="D44" t="s">
        <v>285</v>
      </c>
      <c r="E44" t="s">
        <v>286</v>
      </c>
    </row>
    <row r="45" spans="1:5" x14ac:dyDescent="0.3">
      <c r="A45" t="s">
        <v>287</v>
      </c>
      <c r="B45" t="s">
        <v>288</v>
      </c>
      <c r="E45" t="s">
        <v>289</v>
      </c>
    </row>
    <row r="46" spans="1:5" x14ac:dyDescent="0.3">
      <c r="A46" t="s">
        <v>290</v>
      </c>
      <c r="B46" t="s">
        <v>291</v>
      </c>
      <c r="C46" t="s">
        <v>292</v>
      </c>
      <c r="D46" t="s">
        <v>293</v>
      </c>
      <c r="E46" t="s">
        <v>294</v>
      </c>
    </row>
    <row r="47" spans="1:5" x14ac:dyDescent="0.3">
      <c r="A47" t="s">
        <v>295</v>
      </c>
    </row>
    <row r="48" spans="1:5" x14ac:dyDescent="0.3">
      <c r="A48" t="s">
        <v>296</v>
      </c>
      <c r="B48" t="s">
        <v>297</v>
      </c>
      <c r="C48" t="s">
        <v>298</v>
      </c>
      <c r="D48" t="s">
        <v>299</v>
      </c>
      <c r="E48" t="s">
        <v>30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48604-9CD4-4241-ADE3-7F71B5B270EC}">
  <dimension ref="A1:F38"/>
  <sheetViews>
    <sheetView workbookViewId="0">
      <pane ySplit="1" topLeftCell="A2" activePane="bottomLeft" state="frozen"/>
      <selection pane="bottomLeft" sqref="A1:XFD1"/>
    </sheetView>
  </sheetViews>
  <sheetFormatPr defaultRowHeight="14.4" x14ac:dyDescent="0.3"/>
  <cols>
    <col min="2" max="2" width="25.77734375" bestFit="1" customWidth="1"/>
    <col min="6" max="6" width="34.33203125" bestFit="1" customWidth="1"/>
  </cols>
  <sheetData>
    <row r="1" spans="1:6" s="2" customFormat="1" ht="90.6" x14ac:dyDescent="0.3">
      <c r="A1" s="2" t="s">
        <v>699</v>
      </c>
      <c r="B1" s="2" t="s">
        <v>0</v>
      </c>
      <c r="C1" s="2" t="s">
        <v>70</v>
      </c>
      <c r="D1" s="2" t="s">
        <v>448</v>
      </c>
      <c r="E1" s="2" t="s">
        <v>449</v>
      </c>
      <c r="F1" s="2" t="s">
        <v>450</v>
      </c>
    </row>
    <row r="2" spans="1:6" x14ac:dyDescent="0.3">
      <c r="A2">
        <v>3.7655347463629774</v>
      </c>
      <c r="B2" t="s">
        <v>1</v>
      </c>
      <c r="C2" t="s">
        <v>312</v>
      </c>
      <c r="D2" t="s">
        <v>512</v>
      </c>
      <c r="E2" t="s">
        <v>701</v>
      </c>
      <c r="F2" t="s">
        <v>700</v>
      </c>
    </row>
    <row r="3" spans="1:6" x14ac:dyDescent="0.3">
      <c r="A3">
        <v>5.5109619192773796</v>
      </c>
      <c r="B3" t="s">
        <v>2</v>
      </c>
      <c r="C3" t="s">
        <v>313</v>
      </c>
      <c r="D3" t="s">
        <v>512</v>
      </c>
      <c r="E3" t="s">
        <v>703</v>
      </c>
      <c r="F3" t="s">
        <v>702</v>
      </c>
    </row>
    <row r="4" spans="1:6" x14ac:dyDescent="0.3">
      <c r="A4">
        <v>5.3657391893678517</v>
      </c>
      <c r="B4" t="s">
        <v>3</v>
      </c>
      <c r="C4" t="s">
        <v>305</v>
      </c>
      <c r="D4" t="s">
        <v>666</v>
      </c>
      <c r="E4" t="s">
        <v>705</v>
      </c>
      <c r="F4" t="s">
        <v>704</v>
      </c>
    </row>
    <row r="5" spans="1:6" x14ac:dyDescent="0.3">
      <c r="A5">
        <v>5.4296159642017354</v>
      </c>
      <c r="B5" t="s">
        <v>4</v>
      </c>
      <c r="C5" t="s">
        <v>306</v>
      </c>
      <c r="D5" t="s">
        <v>666</v>
      </c>
      <c r="E5" t="s">
        <v>707</v>
      </c>
      <c r="F5" t="s">
        <v>706</v>
      </c>
    </row>
    <row r="6" spans="1:6" x14ac:dyDescent="0.3">
      <c r="A6">
        <v>0.67807190511263782</v>
      </c>
      <c r="B6" t="s">
        <v>5</v>
      </c>
      <c r="C6" t="s">
        <v>336</v>
      </c>
      <c r="D6" t="s">
        <v>533</v>
      </c>
      <c r="E6" t="s">
        <v>709</v>
      </c>
      <c r="F6" t="s">
        <v>708</v>
      </c>
    </row>
    <row r="7" spans="1:6" x14ac:dyDescent="0.3">
      <c r="A7">
        <v>0.84799690655494997</v>
      </c>
      <c r="B7" t="s">
        <v>6</v>
      </c>
      <c r="C7" t="s">
        <v>335</v>
      </c>
      <c r="D7" t="s">
        <v>533</v>
      </c>
      <c r="E7" t="s">
        <v>711</v>
      </c>
      <c r="F7" t="s">
        <v>710</v>
      </c>
    </row>
    <row r="8" spans="1:6" x14ac:dyDescent="0.3">
      <c r="A8">
        <v>0.48542682717024171</v>
      </c>
      <c r="B8" t="s">
        <v>7</v>
      </c>
      <c r="C8" t="s">
        <v>334</v>
      </c>
      <c r="D8" t="s">
        <v>476</v>
      </c>
      <c r="E8" t="s">
        <v>713</v>
      </c>
      <c r="F8" t="s">
        <v>712</v>
      </c>
    </row>
    <row r="9" spans="1:6" x14ac:dyDescent="0.3">
      <c r="A9">
        <v>0.61667136044849424</v>
      </c>
      <c r="B9" t="s">
        <v>8</v>
      </c>
      <c r="C9" t="s">
        <v>308</v>
      </c>
      <c r="D9" t="s">
        <v>501</v>
      </c>
      <c r="E9" t="s">
        <v>715</v>
      </c>
      <c r="F9" t="s">
        <v>714</v>
      </c>
    </row>
    <row r="10" spans="1:6" x14ac:dyDescent="0.3">
      <c r="A10">
        <v>1</v>
      </c>
      <c r="B10" t="s">
        <v>9</v>
      </c>
      <c r="C10" t="s">
        <v>328</v>
      </c>
      <c r="D10" t="s">
        <v>454</v>
      </c>
      <c r="E10" t="s">
        <v>717</v>
      </c>
      <c r="F10" t="s">
        <v>716</v>
      </c>
    </row>
    <row r="11" spans="1:6" x14ac:dyDescent="0.3">
      <c r="A11">
        <v>2.3968901525685844</v>
      </c>
      <c r="B11" t="s">
        <v>10</v>
      </c>
      <c r="C11" t="s">
        <v>321</v>
      </c>
      <c r="D11" t="s">
        <v>527</v>
      </c>
      <c r="E11" t="s">
        <v>719</v>
      </c>
      <c r="F11" t="s">
        <v>718</v>
      </c>
    </row>
    <row r="12" spans="1:6" x14ac:dyDescent="0.3">
      <c r="A12">
        <v>0.3410369178350669</v>
      </c>
      <c r="B12" t="s">
        <v>11</v>
      </c>
      <c r="C12" t="s">
        <v>302</v>
      </c>
      <c r="D12" t="s">
        <v>487</v>
      </c>
      <c r="E12" t="s">
        <v>721</v>
      </c>
      <c r="F12" t="s">
        <v>720</v>
      </c>
    </row>
    <row r="13" spans="1:6" x14ac:dyDescent="0.3">
      <c r="A13">
        <v>0.22239242133644802</v>
      </c>
      <c r="B13" t="s">
        <v>12</v>
      </c>
      <c r="C13" t="s">
        <v>303</v>
      </c>
      <c r="D13" t="s">
        <v>487</v>
      </c>
      <c r="E13" t="s">
        <v>723</v>
      </c>
      <c r="F13" t="s">
        <v>722</v>
      </c>
    </row>
    <row r="14" spans="1:6" x14ac:dyDescent="0.3">
      <c r="A14">
        <v>4.399171093819823</v>
      </c>
      <c r="B14" t="s">
        <v>13</v>
      </c>
      <c r="C14" t="s">
        <v>307</v>
      </c>
      <c r="D14" t="s">
        <v>611</v>
      </c>
      <c r="E14" t="s">
        <v>725</v>
      </c>
      <c r="F14" t="s">
        <v>724</v>
      </c>
    </row>
    <row r="15" spans="1:6" x14ac:dyDescent="0.3">
      <c r="A15">
        <v>2.3315141437165603</v>
      </c>
      <c r="B15" t="s">
        <v>14</v>
      </c>
      <c r="C15" t="s">
        <v>329</v>
      </c>
      <c r="D15" t="s">
        <v>454</v>
      </c>
      <c r="E15" t="s">
        <v>727</v>
      </c>
      <c r="F15" t="s">
        <v>726</v>
      </c>
    </row>
    <row r="16" spans="1:6" x14ac:dyDescent="0.3">
      <c r="A16">
        <v>3.9100930276468624</v>
      </c>
      <c r="B16" t="s">
        <v>15</v>
      </c>
      <c r="C16" t="s">
        <v>330</v>
      </c>
      <c r="D16" t="s">
        <v>459</v>
      </c>
      <c r="E16" t="s">
        <v>729</v>
      </c>
      <c r="F16" t="s">
        <v>728</v>
      </c>
    </row>
    <row r="17" spans="1:6" x14ac:dyDescent="0.3">
      <c r="A17">
        <v>3.0119726416660759</v>
      </c>
      <c r="B17" t="s">
        <v>16</v>
      </c>
      <c r="C17" t="s">
        <v>311</v>
      </c>
      <c r="D17" t="s">
        <v>774</v>
      </c>
      <c r="E17" t="s">
        <v>731</v>
      </c>
      <c r="F17" t="s">
        <v>730</v>
      </c>
    </row>
    <row r="18" spans="1:6" x14ac:dyDescent="0.3">
      <c r="A18">
        <v>3.3171110785895865</v>
      </c>
      <c r="B18" t="s">
        <v>17</v>
      </c>
      <c r="C18" t="s">
        <v>322</v>
      </c>
      <c r="D18" t="s">
        <v>527</v>
      </c>
      <c r="E18" t="s">
        <v>733</v>
      </c>
      <c r="F18" t="s">
        <v>732</v>
      </c>
    </row>
    <row r="19" spans="1:6" x14ac:dyDescent="0.3">
      <c r="A19">
        <v>4.6648620478950269</v>
      </c>
      <c r="B19" t="s">
        <v>18</v>
      </c>
      <c r="C19" t="s">
        <v>319</v>
      </c>
      <c r="D19" t="s">
        <v>473</v>
      </c>
      <c r="E19" t="s">
        <v>735</v>
      </c>
      <c r="F19" t="s">
        <v>734</v>
      </c>
    </row>
    <row r="20" spans="1:6" x14ac:dyDescent="0.3">
      <c r="A20">
        <v>4.6380738371807189</v>
      </c>
      <c r="B20" t="s">
        <v>19</v>
      </c>
      <c r="C20" t="s">
        <v>320</v>
      </c>
      <c r="D20" t="s">
        <v>473</v>
      </c>
      <c r="E20" t="s">
        <v>737</v>
      </c>
      <c r="F20" t="s">
        <v>736</v>
      </c>
    </row>
    <row r="21" spans="1:6" x14ac:dyDescent="0.3">
      <c r="A21">
        <v>2.99397621237223</v>
      </c>
      <c r="B21" t="s">
        <v>20</v>
      </c>
      <c r="C21" t="s">
        <v>317</v>
      </c>
      <c r="D21" t="s">
        <v>493</v>
      </c>
      <c r="E21" t="s">
        <v>739</v>
      </c>
      <c r="F21" t="s">
        <v>738</v>
      </c>
    </row>
    <row r="22" spans="1:6" x14ac:dyDescent="0.3">
      <c r="A22">
        <v>1.7369655941662063</v>
      </c>
      <c r="B22" t="s">
        <v>21</v>
      </c>
      <c r="C22" t="s">
        <v>337</v>
      </c>
      <c r="D22" t="s">
        <v>581</v>
      </c>
      <c r="E22" t="s">
        <v>741</v>
      </c>
      <c r="F22" t="s">
        <v>740</v>
      </c>
    </row>
    <row r="23" spans="1:6" x14ac:dyDescent="0.3">
      <c r="A23">
        <v>0</v>
      </c>
      <c r="B23" t="s">
        <v>22</v>
      </c>
      <c r="C23" t="s">
        <v>326</v>
      </c>
      <c r="D23" t="s">
        <v>462</v>
      </c>
      <c r="E23" t="s">
        <v>743</v>
      </c>
      <c r="F23" t="s">
        <v>742</v>
      </c>
    </row>
    <row r="24" spans="1:6" x14ac:dyDescent="0.3">
      <c r="A24">
        <v>1</v>
      </c>
      <c r="B24" t="s">
        <v>23</v>
      </c>
      <c r="C24" t="s">
        <v>327</v>
      </c>
      <c r="D24" t="s">
        <v>454</v>
      </c>
      <c r="E24" t="s">
        <v>745</v>
      </c>
      <c r="F24" t="s">
        <v>744</v>
      </c>
    </row>
    <row r="25" spans="1:6" x14ac:dyDescent="0.3">
      <c r="A25">
        <v>1.0473057147783567</v>
      </c>
      <c r="B25" t="s">
        <v>24</v>
      </c>
      <c r="C25" t="s">
        <v>309</v>
      </c>
      <c r="D25" t="s">
        <v>501</v>
      </c>
      <c r="E25" t="s">
        <v>747</v>
      </c>
      <c r="F25" t="s">
        <v>746</v>
      </c>
    </row>
    <row r="26" spans="1:6" x14ac:dyDescent="0.3">
      <c r="A26">
        <v>3.6244908649077936</v>
      </c>
      <c r="B26" t="s">
        <v>25</v>
      </c>
      <c r="C26" t="s">
        <v>331</v>
      </c>
      <c r="D26" t="s">
        <v>459</v>
      </c>
      <c r="E26" t="s">
        <v>749</v>
      </c>
      <c r="F26" t="s">
        <v>748</v>
      </c>
    </row>
    <row r="27" spans="1:6" x14ac:dyDescent="0.3">
      <c r="A27">
        <v>1.3598959450863826</v>
      </c>
      <c r="B27" t="s">
        <v>26</v>
      </c>
      <c r="C27" t="s">
        <v>316</v>
      </c>
      <c r="D27" t="s">
        <v>524</v>
      </c>
      <c r="E27" t="s">
        <v>751</v>
      </c>
      <c r="F27" t="s">
        <v>750</v>
      </c>
    </row>
    <row r="28" spans="1:6" x14ac:dyDescent="0.3">
      <c r="A28">
        <v>0.51937415909357942</v>
      </c>
      <c r="B28" t="s">
        <v>27</v>
      </c>
      <c r="C28" t="s">
        <v>314</v>
      </c>
      <c r="D28" t="s">
        <v>517</v>
      </c>
      <c r="E28" t="s">
        <v>753</v>
      </c>
      <c r="F28" t="s">
        <v>752</v>
      </c>
    </row>
    <row r="29" spans="1:6" x14ac:dyDescent="0.3">
      <c r="A29">
        <v>0.26303440583379378</v>
      </c>
      <c r="B29" t="s">
        <v>28</v>
      </c>
      <c r="C29" t="s">
        <v>325</v>
      </c>
      <c r="D29" t="s">
        <v>462</v>
      </c>
      <c r="E29" t="s">
        <v>755</v>
      </c>
      <c r="F29" t="s">
        <v>754</v>
      </c>
    </row>
    <row r="30" spans="1:6" x14ac:dyDescent="0.3">
      <c r="A30">
        <v>3</v>
      </c>
      <c r="B30" t="s">
        <v>29</v>
      </c>
      <c r="C30" t="s">
        <v>318</v>
      </c>
      <c r="D30" t="s">
        <v>470</v>
      </c>
      <c r="E30" t="s">
        <v>757</v>
      </c>
      <c r="F30" t="s">
        <v>756</v>
      </c>
    </row>
    <row r="31" spans="1:6" x14ac:dyDescent="0.3">
      <c r="A31">
        <v>3.1210154009613658</v>
      </c>
      <c r="B31" t="s">
        <v>30</v>
      </c>
      <c r="C31" t="s">
        <v>332</v>
      </c>
      <c r="D31" t="s">
        <v>451</v>
      </c>
      <c r="E31" t="s">
        <v>759</v>
      </c>
      <c r="F31" t="s">
        <v>758</v>
      </c>
    </row>
    <row r="32" spans="1:6" x14ac:dyDescent="0.3">
      <c r="A32">
        <v>0.3025627700204313</v>
      </c>
      <c r="B32" t="s">
        <v>31</v>
      </c>
      <c r="C32" t="s">
        <v>333</v>
      </c>
      <c r="D32" t="s">
        <v>476</v>
      </c>
      <c r="E32" t="s">
        <v>761</v>
      </c>
      <c r="F32" t="s">
        <v>760</v>
      </c>
    </row>
    <row r="33" spans="1:6" x14ac:dyDescent="0.3">
      <c r="A33">
        <v>0.48542682717024171</v>
      </c>
      <c r="B33" t="s">
        <v>32</v>
      </c>
      <c r="C33" t="s">
        <v>324</v>
      </c>
      <c r="D33" t="s">
        <v>467</v>
      </c>
      <c r="E33" t="s">
        <v>763</v>
      </c>
      <c r="F33" t="s">
        <v>762</v>
      </c>
    </row>
    <row r="34" spans="1:6" x14ac:dyDescent="0.3">
      <c r="A34">
        <v>4.0268000593437154</v>
      </c>
      <c r="B34" t="s">
        <v>33</v>
      </c>
      <c r="C34" t="s">
        <v>315</v>
      </c>
      <c r="D34" t="s">
        <v>775</v>
      </c>
      <c r="E34" t="s">
        <v>765</v>
      </c>
      <c r="F34" t="s">
        <v>764</v>
      </c>
    </row>
    <row r="35" spans="1:6" x14ac:dyDescent="0.3">
      <c r="A35">
        <v>3.9164766444377168</v>
      </c>
      <c r="B35" t="s">
        <v>34</v>
      </c>
      <c r="C35" t="s">
        <v>304</v>
      </c>
      <c r="D35" t="s">
        <v>481</v>
      </c>
      <c r="E35" t="s">
        <v>767</v>
      </c>
      <c r="F35" t="s">
        <v>766</v>
      </c>
    </row>
    <row r="36" spans="1:6" x14ac:dyDescent="0.3">
      <c r="A36">
        <v>3.6855664416595619</v>
      </c>
      <c r="B36" t="s">
        <v>35</v>
      </c>
      <c r="C36" t="s">
        <v>323</v>
      </c>
      <c r="D36" t="s">
        <v>467</v>
      </c>
      <c r="E36" t="s">
        <v>769</v>
      </c>
      <c r="F36" t="s">
        <v>768</v>
      </c>
    </row>
    <row r="37" spans="1:6" x14ac:dyDescent="0.3">
      <c r="A37">
        <v>1.2428565238961633</v>
      </c>
      <c r="B37" t="s">
        <v>36</v>
      </c>
      <c r="C37" t="s">
        <v>310</v>
      </c>
      <c r="D37" t="s">
        <v>501</v>
      </c>
      <c r="E37" t="s">
        <v>771</v>
      </c>
      <c r="F37" t="s">
        <v>770</v>
      </c>
    </row>
    <row r="38" spans="1:6" x14ac:dyDescent="0.3">
      <c r="A38">
        <v>7.087109196184004</v>
      </c>
      <c r="B38" t="s">
        <v>37</v>
      </c>
      <c r="C38" t="s">
        <v>301</v>
      </c>
      <c r="D38" t="s">
        <v>484</v>
      </c>
      <c r="E38" t="s">
        <v>773</v>
      </c>
      <c r="F38" t="s">
        <v>772</v>
      </c>
    </row>
  </sheetData>
  <sortState ref="F1:G48">
    <sortCondition ref="F1"/>
  </sortState>
  <conditionalFormatting sqref="B1:C1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15389-5C9C-4A34-B71A-60FCD9E08538}">
  <dimension ref="A1:F33"/>
  <sheetViews>
    <sheetView workbookViewId="0">
      <pane ySplit="1" topLeftCell="A20" activePane="bottomLeft" state="frozen"/>
      <selection pane="bottomLeft" activeCell="F21" sqref="F21"/>
    </sheetView>
  </sheetViews>
  <sheetFormatPr defaultRowHeight="14.4" x14ac:dyDescent="0.3"/>
  <cols>
    <col min="1" max="1" width="12" bestFit="1" customWidth="1"/>
    <col min="2" max="2" width="24.6640625" bestFit="1" customWidth="1"/>
  </cols>
  <sheetData>
    <row r="1" spans="1:6" s="2" customFormat="1" ht="90.6" x14ac:dyDescent="0.3">
      <c r="A1" s="2" t="s">
        <v>699</v>
      </c>
      <c r="B1" s="2" t="s">
        <v>0</v>
      </c>
      <c r="C1" s="2" t="s">
        <v>70</v>
      </c>
      <c r="D1" s="2" t="s">
        <v>448</v>
      </c>
      <c r="E1" s="2" t="s">
        <v>449</v>
      </c>
      <c r="F1" s="2" t="s">
        <v>450</v>
      </c>
    </row>
    <row r="2" spans="1:6" x14ac:dyDescent="0.3">
      <c r="A2">
        <v>1.7399991292610637</v>
      </c>
      <c r="B2" t="s">
        <v>38</v>
      </c>
      <c r="C2" t="s">
        <v>365</v>
      </c>
      <c r="D2" t="s">
        <v>451</v>
      </c>
      <c r="E2" t="s">
        <v>452</v>
      </c>
      <c r="F2" t="s">
        <v>453</v>
      </c>
    </row>
    <row r="3" spans="1:6" x14ac:dyDescent="0.3">
      <c r="A3">
        <v>3.2179327293930546</v>
      </c>
      <c r="B3" t="s">
        <v>39</v>
      </c>
      <c r="C3" t="s">
        <v>362</v>
      </c>
      <c r="D3" t="s">
        <v>454</v>
      </c>
      <c r="E3" t="s">
        <v>455</v>
      </c>
      <c r="F3" t="s">
        <v>456</v>
      </c>
    </row>
    <row r="4" spans="1:6" x14ac:dyDescent="0.3">
      <c r="A4">
        <v>1.283821989344206</v>
      </c>
      <c r="B4" t="s">
        <v>40</v>
      </c>
      <c r="C4" t="s">
        <v>363</v>
      </c>
      <c r="D4" t="s">
        <v>454</v>
      </c>
      <c r="E4" t="s">
        <v>457</v>
      </c>
      <c r="F4" t="s">
        <v>458</v>
      </c>
    </row>
    <row r="5" spans="1:6" x14ac:dyDescent="0.3">
      <c r="A5">
        <v>5.1561528933666558</v>
      </c>
      <c r="B5" t="s">
        <v>41</v>
      </c>
      <c r="C5" t="s">
        <v>364</v>
      </c>
      <c r="D5" t="s">
        <v>459</v>
      </c>
      <c r="E5" t="s">
        <v>460</v>
      </c>
      <c r="F5" t="s">
        <v>461</v>
      </c>
    </row>
    <row r="6" spans="1:6" x14ac:dyDescent="0.3">
      <c r="A6">
        <v>1.6178740761942381</v>
      </c>
      <c r="B6" t="s">
        <v>42</v>
      </c>
      <c r="C6" t="s">
        <v>359</v>
      </c>
      <c r="D6" t="s">
        <v>462</v>
      </c>
      <c r="E6" t="s">
        <v>463</v>
      </c>
      <c r="F6" t="s">
        <v>464</v>
      </c>
    </row>
    <row r="7" spans="1:6" x14ac:dyDescent="0.3">
      <c r="A7">
        <v>2.6697950673965938</v>
      </c>
      <c r="B7" t="s">
        <v>43</v>
      </c>
      <c r="C7" t="s">
        <v>360</v>
      </c>
      <c r="D7" t="s">
        <v>462</v>
      </c>
      <c r="E7" t="s">
        <v>465</v>
      </c>
      <c r="F7" t="s">
        <v>466</v>
      </c>
    </row>
    <row r="8" spans="1:6" x14ac:dyDescent="0.3">
      <c r="A8">
        <v>3.4269437834494454</v>
      </c>
      <c r="B8" t="s">
        <v>44</v>
      </c>
      <c r="C8" t="s">
        <v>361</v>
      </c>
      <c r="D8" t="s">
        <v>467</v>
      </c>
      <c r="E8" t="s">
        <v>468</v>
      </c>
      <c r="F8" t="s">
        <v>469</v>
      </c>
    </row>
    <row r="9" spans="1:6" x14ac:dyDescent="0.3">
      <c r="A9">
        <v>2.9843445553592112</v>
      </c>
      <c r="B9" t="s">
        <v>45</v>
      </c>
      <c r="C9" t="s">
        <v>356</v>
      </c>
      <c r="D9" t="s">
        <v>470</v>
      </c>
      <c r="E9" t="s">
        <v>471</v>
      </c>
      <c r="F9" t="s">
        <v>472</v>
      </c>
    </row>
    <row r="10" spans="1:6" x14ac:dyDescent="0.3">
      <c r="A10">
        <v>3.87868045310399</v>
      </c>
      <c r="B10" t="s">
        <v>46</v>
      </c>
      <c r="C10" t="s">
        <v>357</v>
      </c>
      <c r="D10" t="s">
        <v>473</v>
      </c>
      <c r="E10" t="s">
        <v>474</v>
      </c>
      <c r="F10" t="s">
        <v>475</v>
      </c>
    </row>
    <row r="11" spans="1:6" x14ac:dyDescent="0.3">
      <c r="A11">
        <v>0.54761609376272957</v>
      </c>
      <c r="B11" t="s">
        <v>47</v>
      </c>
      <c r="C11" t="s">
        <v>366</v>
      </c>
      <c r="D11" t="s">
        <v>476</v>
      </c>
      <c r="E11" t="s">
        <v>477</v>
      </c>
      <c r="F11" t="s">
        <v>478</v>
      </c>
    </row>
    <row r="12" spans="1:6" x14ac:dyDescent="0.3">
      <c r="A12">
        <v>3.0584874613689101</v>
      </c>
      <c r="B12" t="s">
        <v>48</v>
      </c>
      <c r="C12" t="s">
        <v>367</v>
      </c>
      <c r="D12" t="s">
        <v>476</v>
      </c>
      <c r="E12" t="s">
        <v>479</v>
      </c>
      <c r="F12" t="s">
        <v>480</v>
      </c>
    </row>
    <row r="13" spans="1:6" x14ac:dyDescent="0.3">
      <c r="A13">
        <v>2.9329003425792308</v>
      </c>
      <c r="B13" t="s">
        <v>49</v>
      </c>
      <c r="C13" t="s">
        <v>340</v>
      </c>
      <c r="D13" t="s">
        <v>481</v>
      </c>
      <c r="E13" t="s">
        <v>482</v>
      </c>
      <c r="F13" t="s">
        <v>483</v>
      </c>
    </row>
    <row r="14" spans="1:6" x14ac:dyDescent="0.3">
      <c r="A14">
        <v>7.1433097387147768</v>
      </c>
      <c r="B14" t="s">
        <v>50</v>
      </c>
      <c r="C14" t="s">
        <v>338</v>
      </c>
      <c r="D14" t="s">
        <v>484</v>
      </c>
      <c r="E14" t="s">
        <v>485</v>
      </c>
      <c r="F14" t="s">
        <v>486</v>
      </c>
    </row>
    <row r="15" spans="1:6" x14ac:dyDescent="0.3">
      <c r="A15">
        <v>1.0298644906126697</v>
      </c>
      <c r="B15" t="s">
        <v>51</v>
      </c>
      <c r="C15" t="s">
        <v>339</v>
      </c>
      <c r="D15" t="s">
        <v>487</v>
      </c>
      <c r="E15" t="s">
        <v>488</v>
      </c>
      <c r="F15" t="s">
        <v>489</v>
      </c>
    </row>
    <row r="16" spans="1:6" x14ac:dyDescent="0.3">
      <c r="A16">
        <v>3.2535295849103387</v>
      </c>
      <c r="B16" t="s">
        <v>52</v>
      </c>
      <c r="C16" t="s">
        <v>348</v>
      </c>
      <c r="D16" t="s">
        <v>490</v>
      </c>
      <c r="E16" t="s">
        <v>491</v>
      </c>
      <c r="F16" t="s">
        <v>492</v>
      </c>
    </row>
    <row r="17" spans="1:6" x14ac:dyDescent="0.3">
      <c r="A17">
        <v>3.9825893593270778</v>
      </c>
      <c r="B17" t="s">
        <v>53</v>
      </c>
      <c r="C17" t="s">
        <v>355</v>
      </c>
      <c r="D17" t="s">
        <v>493</v>
      </c>
      <c r="E17" t="s">
        <v>494</v>
      </c>
      <c r="F17" t="s">
        <v>495</v>
      </c>
    </row>
    <row r="18" spans="1:6" x14ac:dyDescent="0.3">
      <c r="A18">
        <v>5.2448069463681479</v>
      </c>
      <c r="B18" t="s">
        <v>54</v>
      </c>
      <c r="C18" t="s">
        <v>342</v>
      </c>
      <c r="D18" t="s">
        <v>496</v>
      </c>
      <c r="E18" t="s">
        <v>497</v>
      </c>
      <c r="F18" t="s">
        <v>498</v>
      </c>
    </row>
    <row r="19" spans="1:6" x14ac:dyDescent="0.3">
      <c r="A19">
        <v>4.4597233093690543</v>
      </c>
      <c r="B19" t="s">
        <v>55</v>
      </c>
      <c r="C19" t="s">
        <v>341</v>
      </c>
      <c r="D19" t="s">
        <v>496</v>
      </c>
      <c r="E19" t="s">
        <v>499</v>
      </c>
      <c r="F19" t="s">
        <v>500</v>
      </c>
    </row>
    <row r="20" spans="1:6" x14ac:dyDescent="0.3">
      <c r="A20">
        <v>1.2749010669046312</v>
      </c>
      <c r="B20" t="s">
        <v>56</v>
      </c>
      <c r="C20" t="s">
        <v>346</v>
      </c>
      <c r="D20" t="s">
        <v>501</v>
      </c>
      <c r="E20" t="s">
        <v>502</v>
      </c>
      <c r="F20" t="s">
        <v>503</v>
      </c>
    </row>
    <row r="21" spans="1:6" x14ac:dyDescent="0.3">
      <c r="A21">
        <v>1.0651381588838524</v>
      </c>
      <c r="B21" t="s">
        <v>57</v>
      </c>
      <c r="C21" t="s">
        <v>343</v>
      </c>
      <c r="D21" t="s">
        <v>501</v>
      </c>
      <c r="E21" t="s">
        <v>504</v>
      </c>
      <c r="F21" t="s">
        <v>505</v>
      </c>
    </row>
    <row r="22" spans="1:6" x14ac:dyDescent="0.3">
      <c r="A22">
        <v>3.2754271408278295</v>
      </c>
      <c r="B22" t="s">
        <v>58</v>
      </c>
      <c r="C22" t="s">
        <v>347</v>
      </c>
      <c r="D22" t="s">
        <v>501</v>
      </c>
      <c r="E22" t="s">
        <v>506</v>
      </c>
      <c r="F22" t="s">
        <v>507</v>
      </c>
    </row>
    <row r="23" spans="1:6" x14ac:dyDescent="0.3">
      <c r="A23">
        <v>1.4673400600878361</v>
      </c>
      <c r="B23" t="s">
        <v>59</v>
      </c>
      <c r="C23" t="s">
        <v>345</v>
      </c>
      <c r="D23" t="s">
        <v>501</v>
      </c>
      <c r="E23" t="s">
        <v>508</v>
      </c>
      <c r="F23" t="s">
        <v>509</v>
      </c>
    </row>
    <row r="24" spans="1:6" x14ac:dyDescent="0.3">
      <c r="A24">
        <v>1.7936015409646298</v>
      </c>
      <c r="B24" t="s">
        <v>60</v>
      </c>
      <c r="C24" t="s">
        <v>344</v>
      </c>
      <c r="D24" t="s">
        <v>501</v>
      </c>
      <c r="E24" t="s">
        <v>510</v>
      </c>
      <c r="F24" t="s">
        <v>511</v>
      </c>
    </row>
    <row r="25" spans="1:6" x14ac:dyDescent="0.3">
      <c r="A25">
        <v>4.959127563708531</v>
      </c>
      <c r="B25" t="s">
        <v>61</v>
      </c>
      <c r="C25" t="s">
        <v>350</v>
      </c>
      <c r="D25" t="s">
        <v>512</v>
      </c>
      <c r="E25" t="s">
        <v>513</v>
      </c>
      <c r="F25" t="s">
        <v>514</v>
      </c>
    </row>
    <row r="26" spans="1:6" x14ac:dyDescent="0.3">
      <c r="A26">
        <v>5.7755780290476251</v>
      </c>
      <c r="B26" t="s">
        <v>62</v>
      </c>
      <c r="C26" t="s">
        <v>349</v>
      </c>
      <c r="D26" t="s">
        <v>512</v>
      </c>
      <c r="E26" t="s">
        <v>515</v>
      </c>
      <c r="F26" t="s">
        <v>516</v>
      </c>
    </row>
    <row r="27" spans="1:6" x14ac:dyDescent="0.3">
      <c r="A27">
        <v>2.8204628076433487</v>
      </c>
      <c r="B27" t="s">
        <v>63</v>
      </c>
      <c r="C27" t="s">
        <v>351</v>
      </c>
      <c r="D27" t="s">
        <v>517</v>
      </c>
      <c r="E27" t="s">
        <v>518</v>
      </c>
      <c r="F27" t="s">
        <v>519</v>
      </c>
    </row>
    <row r="28" spans="1:6" x14ac:dyDescent="0.3">
      <c r="A28">
        <v>5.1012469191522491</v>
      </c>
      <c r="B28" t="s">
        <v>64</v>
      </c>
      <c r="C28" t="s">
        <v>352</v>
      </c>
      <c r="D28" t="s">
        <v>517</v>
      </c>
      <c r="E28" t="s">
        <v>520</v>
      </c>
      <c r="F28" t="s">
        <v>521</v>
      </c>
    </row>
    <row r="29" spans="1:6" x14ac:dyDescent="0.3">
      <c r="A29">
        <v>4.8399988681636943</v>
      </c>
      <c r="B29" t="s">
        <v>65</v>
      </c>
      <c r="C29" t="s">
        <v>353</v>
      </c>
      <c r="D29" t="s">
        <v>517</v>
      </c>
      <c r="E29" t="s">
        <v>522</v>
      </c>
      <c r="F29" t="s">
        <v>523</v>
      </c>
    </row>
    <row r="30" spans="1:6" x14ac:dyDescent="0.3">
      <c r="A30">
        <v>3.458506471315006</v>
      </c>
      <c r="B30" t="s">
        <v>66</v>
      </c>
      <c r="C30" t="s">
        <v>354</v>
      </c>
      <c r="D30" t="s">
        <v>524</v>
      </c>
      <c r="E30" t="s">
        <v>525</v>
      </c>
      <c r="F30" t="s">
        <v>526</v>
      </c>
    </row>
    <row r="31" spans="1:6" x14ac:dyDescent="0.3">
      <c r="A31">
        <v>3.6267585633827513</v>
      </c>
      <c r="B31" t="s">
        <v>67</v>
      </c>
      <c r="C31" t="s">
        <v>358</v>
      </c>
      <c r="D31" t="s">
        <v>527</v>
      </c>
      <c r="E31" t="s">
        <v>528</v>
      </c>
      <c r="F31" t="s">
        <v>529</v>
      </c>
    </row>
    <row r="32" spans="1:6" x14ac:dyDescent="0.3">
      <c r="A32">
        <v>3.4459156322001383</v>
      </c>
      <c r="B32" t="s">
        <v>68</v>
      </c>
      <c r="C32" t="s">
        <v>369</v>
      </c>
      <c r="D32" t="s">
        <v>530</v>
      </c>
      <c r="E32" t="s">
        <v>531</v>
      </c>
      <c r="F32" t="s">
        <v>532</v>
      </c>
    </row>
    <row r="33" spans="1:6" x14ac:dyDescent="0.3">
      <c r="A33">
        <v>1.7117928095994375</v>
      </c>
      <c r="B33" t="s">
        <v>69</v>
      </c>
      <c r="C33" t="s">
        <v>368</v>
      </c>
      <c r="D33" t="s">
        <v>533</v>
      </c>
      <c r="E33" t="s">
        <v>534</v>
      </c>
      <c r="F33" t="s">
        <v>535</v>
      </c>
    </row>
  </sheetData>
  <conditionalFormatting sqref="B1:C1">
    <cfRule type="cellIs" dxfId="5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76EB1-8579-445C-938B-2FC68842F166}">
  <dimension ref="A1:F25"/>
  <sheetViews>
    <sheetView workbookViewId="0">
      <pane ySplit="1" topLeftCell="A2" activePane="bottomLeft" state="frozen"/>
      <selection pane="bottomLeft" sqref="A1:XFD1"/>
    </sheetView>
  </sheetViews>
  <sheetFormatPr defaultRowHeight="14.4" x14ac:dyDescent="0.3"/>
  <cols>
    <col min="1" max="1" width="12" customWidth="1"/>
    <col min="2" max="2" width="24.6640625" bestFit="1" customWidth="1"/>
    <col min="6" max="6" width="34.88671875" bestFit="1" customWidth="1"/>
  </cols>
  <sheetData>
    <row r="1" spans="1:6" s="2" customFormat="1" ht="90.6" x14ac:dyDescent="0.3">
      <c r="A1" s="2" t="s">
        <v>699</v>
      </c>
      <c r="B1" s="2" t="s">
        <v>0</v>
      </c>
      <c r="C1" s="2" t="s">
        <v>70</v>
      </c>
      <c r="D1" s="2" t="s">
        <v>448</v>
      </c>
      <c r="E1" s="2" t="s">
        <v>449</v>
      </c>
      <c r="F1" s="2" t="s">
        <v>450</v>
      </c>
    </row>
    <row r="2" spans="1:6" x14ac:dyDescent="0.3">
      <c r="A2">
        <v>7.1522071088104697</v>
      </c>
      <c r="B2" t="s">
        <v>71</v>
      </c>
      <c r="C2" t="s">
        <v>381</v>
      </c>
      <c r="D2" t="s">
        <v>493</v>
      </c>
      <c r="E2" t="s">
        <v>536</v>
      </c>
      <c r="F2" t="s">
        <v>537</v>
      </c>
    </row>
    <row r="3" spans="1:6" x14ac:dyDescent="0.3">
      <c r="A3">
        <v>4.6167041242663647</v>
      </c>
      <c r="B3" t="s">
        <v>72</v>
      </c>
      <c r="C3" t="s">
        <v>380</v>
      </c>
      <c r="D3" t="s">
        <v>524</v>
      </c>
      <c r="E3" t="s">
        <v>538</v>
      </c>
      <c r="F3" t="s">
        <v>539</v>
      </c>
    </row>
    <row r="4" spans="1:6" x14ac:dyDescent="0.3">
      <c r="A4">
        <v>7.7894464958094778</v>
      </c>
      <c r="B4" t="s">
        <v>73</v>
      </c>
      <c r="C4" t="s">
        <v>378</v>
      </c>
      <c r="D4" t="s">
        <v>512</v>
      </c>
      <c r="E4" t="s">
        <v>540</v>
      </c>
      <c r="F4" t="s">
        <v>541</v>
      </c>
    </row>
    <row r="5" spans="1:6" x14ac:dyDescent="0.3">
      <c r="A5">
        <v>4.3348514706255488</v>
      </c>
      <c r="B5" t="s">
        <v>74</v>
      </c>
      <c r="C5" t="s">
        <v>373</v>
      </c>
      <c r="D5" t="s">
        <v>501</v>
      </c>
      <c r="E5" t="s">
        <v>542</v>
      </c>
      <c r="F5" t="s">
        <v>543</v>
      </c>
    </row>
    <row r="6" spans="1:6" x14ac:dyDescent="0.3">
      <c r="A6">
        <v>6.7132936960285861</v>
      </c>
      <c r="B6" t="s">
        <v>75</v>
      </c>
      <c r="C6" t="s">
        <v>371</v>
      </c>
      <c r="D6" t="s">
        <v>481</v>
      </c>
      <c r="E6" t="s">
        <v>544</v>
      </c>
      <c r="F6" t="s">
        <v>545</v>
      </c>
    </row>
    <row r="7" spans="1:6" x14ac:dyDescent="0.3">
      <c r="A7">
        <v>4.8733446439848542</v>
      </c>
      <c r="B7" t="s">
        <v>76</v>
      </c>
      <c r="C7" t="s">
        <v>384</v>
      </c>
      <c r="D7" t="s">
        <v>527</v>
      </c>
      <c r="E7" t="s">
        <v>546</v>
      </c>
      <c r="F7" t="s">
        <v>547</v>
      </c>
    </row>
    <row r="8" spans="1:6" x14ac:dyDescent="0.3">
      <c r="A8">
        <v>4.2216834401120655</v>
      </c>
      <c r="B8" t="s">
        <v>77</v>
      </c>
      <c r="C8" t="s">
        <v>393</v>
      </c>
      <c r="D8" t="s">
        <v>581</v>
      </c>
      <c r="E8" t="s">
        <v>582</v>
      </c>
      <c r="F8" t="s">
        <v>583</v>
      </c>
    </row>
    <row r="9" spans="1:6" x14ac:dyDescent="0.3">
      <c r="A9">
        <v>4.1330749808423857</v>
      </c>
      <c r="B9" t="s">
        <v>78</v>
      </c>
      <c r="C9" t="s">
        <v>391</v>
      </c>
      <c r="D9" t="s">
        <v>476</v>
      </c>
      <c r="E9" t="s">
        <v>548</v>
      </c>
      <c r="F9" t="s">
        <v>549</v>
      </c>
    </row>
    <row r="10" spans="1:6" x14ac:dyDescent="0.3">
      <c r="A10">
        <v>3.7184173637430211</v>
      </c>
      <c r="B10" t="s">
        <v>79</v>
      </c>
      <c r="C10" t="s">
        <v>392</v>
      </c>
      <c r="D10" t="s">
        <v>533</v>
      </c>
      <c r="E10" t="s">
        <v>584</v>
      </c>
      <c r="F10" t="s">
        <v>585</v>
      </c>
    </row>
    <row r="11" spans="1:6" x14ac:dyDescent="0.3">
      <c r="A11">
        <v>5.3427316541188175</v>
      </c>
      <c r="B11" t="s">
        <v>80</v>
      </c>
      <c r="C11" t="s">
        <v>383</v>
      </c>
      <c r="D11" t="s">
        <v>473</v>
      </c>
      <c r="E11" t="s">
        <v>550</v>
      </c>
      <c r="F11" t="s">
        <v>551</v>
      </c>
    </row>
    <row r="12" spans="1:6" x14ac:dyDescent="0.3">
      <c r="A12">
        <v>4.8325470760969003</v>
      </c>
      <c r="B12" t="s">
        <v>81</v>
      </c>
      <c r="C12" t="s">
        <v>387</v>
      </c>
      <c r="D12" t="s">
        <v>454</v>
      </c>
      <c r="E12" t="s">
        <v>552</v>
      </c>
      <c r="F12" t="s">
        <v>553</v>
      </c>
    </row>
    <row r="13" spans="1:6" x14ac:dyDescent="0.3">
      <c r="A13">
        <v>8.4579974986156969</v>
      </c>
      <c r="B13" t="s">
        <v>82</v>
      </c>
      <c r="C13" t="s">
        <v>377</v>
      </c>
      <c r="D13" t="s">
        <v>490</v>
      </c>
      <c r="E13" t="s">
        <v>554</v>
      </c>
      <c r="F13" t="s">
        <v>555</v>
      </c>
    </row>
    <row r="14" spans="1:6" x14ac:dyDescent="0.3">
      <c r="A14">
        <v>5.5234933451680233</v>
      </c>
      <c r="B14" t="s">
        <v>83</v>
      </c>
      <c r="C14" t="s">
        <v>379</v>
      </c>
      <c r="D14" t="s">
        <v>517</v>
      </c>
      <c r="E14" t="s">
        <v>556</v>
      </c>
      <c r="F14" t="s">
        <v>557</v>
      </c>
    </row>
    <row r="15" spans="1:6" x14ac:dyDescent="0.3">
      <c r="A15">
        <v>5.7235206676333616</v>
      </c>
      <c r="B15" t="s">
        <v>84</v>
      </c>
      <c r="C15" t="s">
        <v>374</v>
      </c>
      <c r="D15" t="s">
        <v>501</v>
      </c>
      <c r="E15" t="s">
        <v>558</v>
      </c>
      <c r="F15" t="s">
        <v>559</v>
      </c>
    </row>
    <row r="16" spans="1:6" x14ac:dyDescent="0.3">
      <c r="A16">
        <v>3.7608507556507638</v>
      </c>
      <c r="B16" t="s">
        <v>85</v>
      </c>
      <c r="C16" t="s">
        <v>388</v>
      </c>
      <c r="D16" t="s">
        <v>454</v>
      </c>
      <c r="E16" t="s">
        <v>560</v>
      </c>
      <c r="F16" t="s">
        <v>561</v>
      </c>
    </row>
    <row r="17" spans="1:6" x14ac:dyDescent="0.3">
      <c r="A17">
        <v>6.6472072347162952</v>
      </c>
      <c r="B17" t="s">
        <v>86</v>
      </c>
      <c r="C17" t="s">
        <v>389</v>
      </c>
      <c r="D17" t="s">
        <v>459</v>
      </c>
      <c r="E17" t="s">
        <v>562</v>
      </c>
      <c r="F17" t="s">
        <v>563</v>
      </c>
    </row>
    <row r="18" spans="1:6" x14ac:dyDescent="0.3">
      <c r="A18">
        <v>9.0395437070286508</v>
      </c>
      <c r="B18" t="s">
        <v>87</v>
      </c>
      <c r="C18" t="s">
        <v>370</v>
      </c>
      <c r="D18" t="s">
        <v>487</v>
      </c>
      <c r="E18" t="s">
        <v>564</v>
      </c>
      <c r="F18" t="s">
        <v>565</v>
      </c>
    </row>
    <row r="19" spans="1:6" x14ac:dyDescent="0.3">
      <c r="A19">
        <v>5.8912399830132527</v>
      </c>
      <c r="B19" t="s">
        <v>88</v>
      </c>
      <c r="C19" t="s">
        <v>372</v>
      </c>
      <c r="D19" t="s">
        <v>496</v>
      </c>
      <c r="E19" t="s">
        <v>566</v>
      </c>
      <c r="F19" t="s">
        <v>567</v>
      </c>
    </row>
    <row r="20" spans="1:6" x14ac:dyDescent="0.3">
      <c r="A20">
        <v>3.0215414435049035</v>
      </c>
      <c r="B20" t="s">
        <v>89</v>
      </c>
      <c r="C20" t="s">
        <v>375</v>
      </c>
      <c r="D20" t="s">
        <v>501</v>
      </c>
      <c r="E20" t="s">
        <v>568</v>
      </c>
      <c r="F20" t="s">
        <v>569</v>
      </c>
    </row>
    <row r="21" spans="1:6" x14ac:dyDescent="0.3">
      <c r="A21">
        <v>4.262266477869904</v>
      </c>
      <c r="B21" t="s">
        <v>90</v>
      </c>
      <c r="C21" t="s">
        <v>382</v>
      </c>
      <c r="D21" t="s">
        <v>470</v>
      </c>
      <c r="E21" t="s">
        <v>570</v>
      </c>
      <c r="F21" t="s">
        <v>571</v>
      </c>
    </row>
    <row r="22" spans="1:6" x14ac:dyDescent="0.3">
      <c r="A22">
        <v>5.7404820588094232</v>
      </c>
      <c r="B22" t="s">
        <v>91</v>
      </c>
      <c r="C22" t="s">
        <v>376</v>
      </c>
      <c r="D22" t="s">
        <v>501</v>
      </c>
      <c r="E22" t="s">
        <v>572</v>
      </c>
      <c r="F22" t="s">
        <v>573</v>
      </c>
    </row>
    <row r="23" spans="1:6" x14ac:dyDescent="0.3">
      <c r="A23">
        <v>4.6180586682610461</v>
      </c>
      <c r="B23" t="s">
        <v>92</v>
      </c>
      <c r="C23" t="s">
        <v>390</v>
      </c>
      <c r="D23" t="s">
        <v>574</v>
      </c>
      <c r="E23" t="s">
        <v>575</v>
      </c>
      <c r="F23" t="s">
        <v>576</v>
      </c>
    </row>
    <row r="24" spans="1:6" x14ac:dyDescent="0.3">
      <c r="A24">
        <v>5.001747731125989</v>
      </c>
      <c r="B24" t="s">
        <v>93</v>
      </c>
      <c r="C24" t="s">
        <v>385</v>
      </c>
      <c r="D24" t="s">
        <v>467</v>
      </c>
      <c r="E24" t="s">
        <v>577</v>
      </c>
      <c r="F24" t="s">
        <v>578</v>
      </c>
    </row>
    <row r="25" spans="1:6" x14ac:dyDescent="0.3">
      <c r="A25">
        <v>3.2290703522125215</v>
      </c>
      <c r="B25" t="s">
        <v>94</v>
      </c>
      <c r="C25" t="s">
        <v>386</v>
      </c>
      <c r="D25" t="s">
        <v>462</v>
      </c>
      <c r="E25" t="s">
        <v>579</v>
      </c>
      <c r="F25" t="s">
        <v>580</v>
      </c>
    </row>
  </sheetData>
  <conditionalFormatting sqref="B1:C1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6BBC6-B5AF-43EC-8EF3-B86C690332CB}">
  <dimension ref="A1:F26"/>
  <sheetViews>
    <sheetView workbookViewId="0">
      <pane ySplit="1" topLeftCell="A2" activePane="bottomLeft" state="frozen"/>
      <selection pane="bottomLeft" sqref="A1:XFD1"/>
    </sheetView>
  </sheetViews>
  <sheetFormatPr defaultRowHeight="14.4" x14ac:dyDescent="0.3"/>
  <cols>
    <col min="2" max="2" width="24.6640625" bestFit="1" customWidth="1"/>
    <col min="5" max="5" width="35.21875" bestFit="1" customWidth="1"/>
  </cols>
  <sheetData>
    <row r="1" spans="1:6" s="2" customFormat="1" ht="90.6" x14ac:dyDescent="0.3">
      <c r="A1" s="2" t="s">
        <v>699</v>
      </c>
      <c r="B1" s="2" t="s">
        <v>0</v>
      </c>
      <c r="C1" s="2" t="s">
        <v>70</v>
      </c>
      <c r="D1" s="2" t="s">
        <v>448</v>
      </c>
      <c r="E1" s="2" t="s">
        <v>449</v>
      </c>
      <c r="F1" s="2" t="s">
        <v>450</v>
      </c>
    </row>
    <row r="2" spans="1:6" x14ac:dyDescent="0.3">
      <c r="A2">
        <v>4.2612864166166329</v>
      </c>
      <c r="B2" t="s">
        <v>95</v>
      </c>
      <c r="C2" t="s">
        <v>404</v>
      </c>
      <c r="D2" t="s">
        <v>524</v>
      </c>
      <c r="E2" t="s">
        <v>586</v>
      </c>
      <c r="F2" t="s">
        <v>587</v>
      </c>
    </row>
    <row r="3" spans="1:6" x14ac:dyDescent="0.3">
      <c r="A3">
        <v>7.2415604311834763</v>
      </c>
      <c r="B3" t="s">
        <v>96</v>
      </c>
      <c r="C3" t="s">
        <v>414</v>
      </c>
      <c r="D3" t="s">
        <v>459</v>
      </c>
      <c r="E3" t="s">
        <v>588</v>
      </c>
      <c r="F3" t="s">
        <v>589</v>
      </c>
    </row>
    <row r="4" spans="1:6" x14ac:dyDescent="0.3">
      <c r="A4">
        <v>7.2012593699024032</v>
      </c>
      <c r="B4" t="s">
        <v>97</v>
      </c>
      <c r="C4" t="s">
        <v>405</v>
      </c>
      <c r="D4" t="s">
        <v>493</v>
      </c>
      <c r="E4" t="s">
        <v>590</v>
      </c>
      <c r="F4" t="s">
        <v>591</v>
      </c>
    </row>
    <row r="5" spans="1:6" x14ac:dyDescent="0.3">
      <c r="A5">
        <v>3.7860742991719123</v>
      </c>
      <c r="B5" t="s">
        <v>98</v>
      </c>
      <c r="C5" t="s">
        <v>415</v>
      </c>
      <c r="D5" t="s">
        <v>592</v>
      </c>
      <c r="E5" t="s">
        <v>593</v>
      </c>
      <c r="F5" t="s">
        <v>594</v>
      </c>
    </row>
    <row r="6" spans="1:6" x14ac:dyDescent="0.3">
      <c r="A6">
        <v>2.9955273415547436</v>
      </c>
      <c r="B6" t="s">
        <v>99</v>
      </c>
      <c r="C6" t="s">
        <v>406</v>
      </c>
      <c r="D6" t="s">
        <v>470</v>
      </c>
      <c r="E6" t="s">
        <v>595</v>
      </c>
      <c r="F6" t="s">
        <v>596</v>
      </c>
    </row>
    <row r="7" spans="1:6" x14ac:dyDescent="0.3">
      <c r="A7">
        <v>3.2292038665356286</v>
      </c>
      <c r="B7" t="s">
        <v>100</v>
      </c>
      <c r="C7" t="s">
        <v>409</v>
      </c>
      <c r="D7" t="s">
        <v>462</v>
      </c>
      <c r="E7" t="s">
        <v>597</v>
      </c>
      <c r="F7" t="s">
        <v>598</v>
      </c>
    </row>
    <row r="8" spans="1:6" x14ac:dyDescent="0.3">
      <c r="A8">
        <v>6.8660392280175815</v>
      </c>
      <c r="B8" t="s">
        <v>101</v>
      </c>
      <c r="C8" t="s">
        <v>410</v>
      </c>
      <c r="D8" t="s">
        <v>467</v>
      </c>
      <c r="E8" t="s">
        <v>599</v>
      </c>
      <c r="F8" t="s">
        <v>600</v>
      </c>
    </row>
    <row r="9" spans="1:6" x14ac:dyDescent="0.3">
      <c r="A9">
        <v>5.9643216345630927</v>
      </c>
      <c r="B9" t="s">
        <v>102</v>
      </c>
      <c r="C9" t="s">
        <v>407</v>
      </c>
      <c r="D9" t="s">
        <v>473</v>
      </c>
      <c r="E9" t="s">
        <v>601</v>
      </c>
      <c r="F9" t="s">
        <v>602</v>
      </c>
    </row>
    <row r="10" spans="1:6" x14ac:dyDescent="0.3">
      <c r="A10">
        <v>6.3016825999673021</v>
      </c>
      <c r="B10" t="s">
        <v>103</v>
      </c>
      <c r="C10" t="s">
        <v>401</v>
      </c>
      <c r="D10" t="s">
        <v>490</v>
      </c>
      <c r="E10" t="s">
        <v>603</v>
      </c>
      <c r="F10" t="s">
        <v>604</v>
      </c>
    </row>
    <row r="11" spans="1:6" x14ac:dyDescent="0.3">
      <c r="A11">
        <v>3.2621975927441045</v>
      </c>
      <c r="B11" t="s">
        <v>104</v>
      </c>
      <c r="C11" t="s">
        <v>412</v>
      </c>
      <c r="D11" t="s">
        <v>454</v>
      </c>
      <c r="E11" t="s">
        <v>605</v>
      </c>
      <c r="F11" t="s">
        <v>606</v>
      </c>
    </row>
    <row r="12" spans="1:6" x14ac:dyDescent="0.3">
      <c r="A12">
        <v>7.011802232207434</v>
      </c>
      <c r="B12" t="s">
        <v>105</v>
      </c>
      <c r="C12" t="s">
        <v>413</v>
      </c>
      <c r="D12" t="s">
        <v>454</v>
      </c>
      <c r="E12" t="s">
        <v>607</v>
      </c>
      <c r="F12" t="s">
        <v>608</v>
      </c>
    </row>
    <row r="13" spans="1:6" x14ac:dyDescent="0.3">
      <c r="A13">
        <v>0.48066293422667572</v>
      </c>
      <c r="B13" t="s">
        <v>106</v>
      </c>
      <c r="C13" t="s">
        <v>416</v>
      </c>
      <c r="D13" t="s">
        <v>476</v>
      </c>
      <c r="E13" t="s">
        <v>609</v>
      </c>
      <c r="F13" t="s">
        <v>610</v>
      </c>
    </row>
    <row r="14" spans="1:6" x14ac:dyDescent="0.3">
      <c r="A14">
        <v>6.5081228092093655</v>
      </c>
      <c r="B14" t="s">
        <v>107</v>
      </c>
      <c r="C14" t="s">
        <v>397</v>
      </c>
      <c r="D14" t="s">
        <v>611</v>
      </c>
      <c r="E14" t="s">
        <v>612</v>
      </c>
      <c r="F14" t="s">
        <v>613</v>
      </c>
    </row>
    <row r="15" spans="1:6" x14ac:dyDescent="0.3">
      <c r="A15">
        <v>3.3908444229715449</v>
      </c>
      <c r="B15" t="s">
        <v>108</v>
      </c>
      <c r="C15" t="s">
        <v>418</v>
      </c>
      <c r="D15" t="s">
        <v>530</v>
      </c>
      <c r="E15" t="s">
        <v>634</v>
      </c>
      <c r="F15" t="s">
        <v>635</v>
      </c>
    </row>
    <row r="16" spans="1:6" x14ac:dyDescent="0.3">
      <c r="A16">
        <v>1.4716132650247502</v>
      </c>
      <c r="B16" t="s">
        <v>109</v>
      </c>
      <c r="C16" t="s">
        <v>411</v>
      </c>
      <c r="D16" t="s">
        <v>462</v>
      </c>
      <c r="E16" t="s">
        <v>614</v>
      </c>
      <c r="F16" t="s">
        <v>615</v>
      </c>
    </row>
    <row r="17" spans="1:6" x14ac:dyDescent="0.3">
      <c r="A17">
        <v>7.4779555987973865</v>
      </c>
      <c r="B17" t="s">
        <v>110</v>
      </c>
      <c r="C17" t="s">
        <v>396</v>
      </c>
      <c r="D17" t="s">
        <v>496</v>
      </c>
      <c r="E17" t="s">
        <v>616</v>
      </c>
      <c r="F17" t="s">
        <v>617</v>
      </c>
    </row>
    <row r="18" spans="1:6" x14ac:dyDescent="0.3">
      <c r="A18">
        <v>6.0303419824046376</v>
      </c>
      <c r="B18" t="s">
        <v>111</v>
      </c>
      <c r="C18" t="s">
        <v>408</v>
      </c>
      <c r="D18" t="s">
        <v>527</v>
      </c>
      <c r="E18" t="s">
        <v>618</v>
      </c>
      <c r="F18" t="s">
        <v>619</v>
      </c>
    </row>
    <row r="19" spans="1:6" x14ac:dyDescent="0.3">
      <c r="A19">
        <v>1.4461334780907706</v>
      </c>
      <c r="B19" t="s">
        <v>112</v>
      </c>
      <c r="C19" t="s">
        <v>398</v>
      </c>
      <c r="D19" t="s">
        <v>501</v>
      </c>
      <c r="E19" t="s">
        <v>620</v>
      </c>
      <c r="F19" t="s">
        <v>621</v>
      </c>
    </row>
    <row r="20" spans="1:6" x14ac:dyDescent="0.3">
      <c r="A20">
        <v>2.803828243918193</v>
      </c>
      <c r="B20" t="s">
        <v>113</v>
      </c>
      <c r="C20" t="s">
        <v>417</v>
      </c>
      <c r="D20" t="s">
        <v>533</v>
      </c>
      <c r="E20" t="s">
        <v>636</v>
      </c>
      <c r="F20" t="s">
        <v>637</v>
      </c>
    </row>
    <row r="21" spans="1:6" x14ac:dyDescent="0.3">
      <c r="A21">
        <v>4.2146629208576094</v>
      </c>
      <c r="B21" t="s">
        <v>114</v>
      </c>
      <c r="C21" t="s">
        <v>403</v>
      </c>
      <c r="D21" t="s">
        <v>517</v>
      </c>
      <c r="E21" t="s">
        <v>622</v>
      </c>
      <c r="F21" t="s">
        <v>623</v>
      </c>
    </row>
    <row r="22" spans="1:6" x14ac:dyDescent="0.3">
      <c r="A22">
        <v>7.6121480278060378</v>
      </c>
      <c r="B22" t="s">
        <v>115</v>
      </c>
      <c r="C22" t="s">
        <v>402</v>
      </c>
      <c r="D22" t="s">
        <v>512</v>
      </c>
      <c r="E22" t="s">
        <v>624</v>
      </c>
      <c r="F22" t="s">
        <v>625</v>
      </c>
    </row>
    <row r="23" spans="1:6" x14ac:dyDescent="0.3">
      <c r="A23">
        <v>3.2665890514745399</v>
      </c>
      <c r="B23" t="s">
        <v>116</v>
      </c>
      <c r="C23" t="s">
        <v>399</v>
      </c>
      <c r="D23" t="s">
        <v>501</v>
      </c>
      <c r="E23" t="s">
        <v>626</v>
      </c>
      <c r="F23" t="s">
        <v>627</v>
      </c>
    </row>
    <row r="24" spans="1:6" x14ac:dyDescent="0.3">
      <c r="A24">
        <v>2.7785646864812157</v>
      </c>
      <c r="B24" t="s">
        <v>117</v>
      </c>
      <c r="C24" t="s">
        <v>400</v>
      </c>
      <c r="D24" t="s">
        <v>501</v>
      </c>
      <c r="E24" t="s">
        <v>628</v>
      </c>
      <c r="F24" t="s">
        <v>629</v>
      </c>
    </row>
    <row r="25" spans="1:6" x14ac:dyDescent="0.3">
      <c r="A25">
        <v>7.5554060989322291</v>
      </c>
      <c r="B25" t="s">
        <v>118</v>
      </c>
      <c r="C25" t="s">
        <v>394</v>
      </c>
      <c r="D25" t="s">
        <v>487</v>
      </c>
      <c r="E25" t="s">
        <v>630</v>
      </c>
      <c r="F25" t="s">
        <v>631</v>
      </c>
    </row>
    <row r="26" spans="1:6" x14ac:dyDescent="0.3">
      <c r="A26">
        <v>5.9318807399034279</v>
      </c>
      <c r="B26" t="s">
        <v>119</v>
      </c>
      <c r="C26" t="s">
        <v>395</v>
      </c>
      <c r="D26" t="s">
        <v>481</v>
      </c>
      <c r="E26" t="s">
        <v>632</v>
      </c>
      <c r="F26" t="s">
        <v>633</v>
      </c>
    </row>
  </sheetData>
  <sortState ref="E1:F48">
    <sortCondition ref="F1"/>
  </sortState>
  <conditionalFormatting sqref="B1:C1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A14C0-2A71-4B97-ADDF-8CE4E1ECCE5C}">
  <dimension ref="A1:F30"/>
  <sheetViews>
    <sheetView workbookViewId="0">
      <pane ySplit="1" topLeftCell="A2" activePane="bottomLeft" state="frozen"/>
      <selection pane="bottomLeft" activeCell="L21" sqref="L21"/>
    </sheetView>
  </sheetViews>
  <sheetFormatPr defaultRowHeight="14.4" x14ac:dyDescent="0.3"/>
  <cols>
    <col min="1" max="1" width="12" bestFit="1" customWidth="1"/>
  </cols>
  <sheetData>
    <row r="1" spans="1:6" s="2" customFormat="1" ht="90.6" x14ac:dyDescent="0.3">
      <c r="A1" s="2" t="s">
        <v>699</v>
      </c>
      <c r="B1" s="2" t="s">
        <v>0</v>
      </c>
      <c r="C1" s="2" t="s">
        <v>70</v>
      </c>
      <c r="D1" s="2" t="s">
        <v>448</v>
      </c>
      <c r="E1" s="2" t="s">
        <v>449</v>
      </c>
      <c r="F1" s="2" t="s">
        <v>450</v>
      </c>
    </row>
    <row r="2" spans="1:6" x14ac:dyDescent="0.3">
      <c r="A2">
        <v>1.933574673650635</v>
      </c>
      <c r="B2" t="s">
        <v>146</v>
      </c>
      <c r="C2" t="s">
        <v>419</v>
      </c>
      <c r="D2" t="s">
        <v>501</v>
      </c>
      <c r="E2" t="s">
        <v>689</v>
      </c>
      <c r="F2" t="s">
        <v>690</v>
      </c>
    </row>
    <row r="3" spans="1:6" x14ac:dyDescent="0.3">
      <c r="A3">
        <v>3.8860120352260696</v>
      </c>
      <c r="B3" t="s">
        <v>139</v>
      </c>
      <c r="C3" t="s">
        <v>420</v>
      </c>
      <c r="D3" t="s">
        <v>533</v>
      </c>
      <c r="E3" t="s">
        <v>695</v>
      </c>
      <c r="F3" t="s">
        <v>696</v>
      </c>
    </row>
    <row r="4" spans="1:6" x14ac:dyDescent="0.3">
      <c r="A4">
        <v>3.7140720745853302</v>
      </c>
      <c r="B4" t="s">
        <v>128</v>
      </c>
      <c r="C4" t="s">
        <v>421</v>
      </c>
      <c r="D4" t="s">
        <v>652</v>
      </c>
      <c r="E4" t="s">
        <v>653</v>
      </c>
      <c r="F4" t="s">
        <v>654</v>
      </c>
    </row>
    <row r="5" spans="1:6" x14ac:dyDescent="0.3">
      <c r="A5">
        <v>1.3517408277381195</v>
      </c>
      <c r="B5" t="s">
        <v>141</v>
      </c>
      <c r="C5" t="s">
        <v>422</v>
      </c>
      <c r="D5" t="s">
        <v>517</v>
      </c>
      <c r="E5" t="s">
        <v>679</v>
      </c>
      <c r="F5" t="s">
        <v>680</v>
      </c>
    </row>
    <row r="6" spans="1:6" x14ac:dyDescent="0.3">
      <c r="A6">
        <v>3.1309156947311685</v>
      </c>
      <c r="B6" t="s">
        <v>136</v>
      </c>
      <c r="C6" t="s">
        <v>423</v>
      </c>
      <c r="D6" t="s">
        <v>476</v>
      </c>
      <c r="E6" t="s">
        <v>671</v>
      </c>
      <c r="F6" t="s">
        <v>672</v>
      </c>
    </row>
    <row r="7" spans="1:6" x14ac:dyDescent="0.3">
      <c r="A7">
        <v>4.6575236732147767</v>
      </c>
      <c r="B7" t="s">
        <v>133</v>
      </c>
      <c r="C7" t="s">
        <v>424</v>
      </c>
      <c r="D7" t="s">
        <v>663</v>
      </c>
      <c r="E7" t="s">
        <v>664</v>
      </c>
      <c r="F7" t="s">
        <v>665</v>
      </c>
    </row>
    <row r="8" spans="1:6" x14ac:dyDescent="0.3">
      <c r="A8">
        <v>5.6495025873408391</v>
      </c>
      <c r="B8" t="s">
        <v>132</v>
      </c>
      <c r="C8" t="s">
        <v>425</v>
      </c>
      <c r="D8" t="s">
        <v>527</v>
      </c>
      <c r="E8" t="s">
        <v>661</v>
      </c>
      <c r="F8" t="s">
        <v>662</v>
      </c>
    </row>
    <row r="9" spans="1:6" x14ac:dyDescent="0.3">
      <c r="A9">
        <v>5.3697728682765806</v>
      </c>
      <c r="B9" t="s">
        <v>148</v>
      </c>
      <c r="C9" t="s">
        <v>426</v>
      </c>
      <c r="D9" t="s">
        <v>454</v>
      </c>
      <c r="E9" t="s">
        <v>693</v>
      </c>
      <c r="F9" t="s">
        <v>694</v>
      </c>
    </row>
    <row r="10" spans="1:6" x14ac:dyDescent="0.3">
      <c r="A10">
        <v>6.0202020819029549</v>
      </c>
      <c r="B10" t="s">
        <v>121</v>
      </c>
      <c r="C10" t="s">
        <v>427</v>
      </c>
      <c r="D10" t="s">
        <v>476</v>
      </c>
      <c r="E10" t="s">
        <v>640</v>
      </c>
      <c r="F10" t="s">
        <v>641</v>
      </c>
    </row>
    <row r="11" spans="1:6" x14ac:dyDescent="0.3">
      <c r="A11">
        <v>3.1560658787521474</v>
      </c>
      <c r="B11" t="s">
        <v>138</v>
      </c>
      <c r="C11" t="s">
        <v>428</v>
      </c>
      <c r="D11" t="s">
        <v>454</v>
      </c>
      <c r="E11" t="s">
        <v>675</v>
      </c>
      <c r="F11" t="s">
        <v>676</v>
      </c>
    </row>
    <row r="12" spans="1:6" x14ac:dyDescent="0.3">
      <c r="A12">
        <v>4.9409028594682391</v>
      </c>
      <c r="B12" t="s">
        <v>145</v>
      </c>
      <c r="C12" t="s">
        <v>429</v>
      </c>
      <c r="D12" t="s">
        <v>473</v>
      </c>
      <c r="E12" t="s">
        <v>687</v>
      </c>
      <c r="F12" t="s">
        <v>688</v>
      </c>
    </row>
    <row r="13" spans="1:6" x14ac:dyDescent="0.3">
      <c r="A13">
        <v>3.3596579896669798</v>
      </c>
      <c r="B13" t="s">
        <v>143</v>
      </c>
      <c r="C13" t="s">
        <v>430</v>
      </c>
      <c r="D13" t="s">
        <v>470</v>
      </c>
      <c r="E13" t="s">
        <v>683</v>
      </c>
      <c r="F13" t="s">
        <v>684</v>
      </c>
    </row>
    <row r="14" spans="1:6" x14ac:dyDescent="0.3">
      <c r="A14">
        <v>9.7862773934776808</v>
      </c>
      <c r="B14" t="s">
        <v>130</v>
      </c>
      <c r="C14" t="s">
        <v>431</v>
      </c>
      <c r="D14" t="s">
        <v>487</v>
      </c>
      <c r="E14" t="s">
        <v>657</v>
      </c>
      <c r="F14" t="s">
        <v>658</v>
      </c>
    </row>
    <row r="15" spans="1:6" x14ac:dyDescent="0.3">
      <c r="A15">
        <v>5.5430650473064498</v>
      </c>
      <c r="B15" t="s">
        <v>147</v>
      </c>
      <c r="C15" t="s">
        <v>432</v>
      </c>
      <c r="D15" t="s">
        <v>459</v>
      </c>
      <c r="E15" t="s">
        <v>691</v>
      </c>
      <c r="F15" t="s">
        <v>692</v>
      </c>
    </row>
    <row r="16" spans="1:6" x14ac:dyDescent="0.3">
      <c r="A16">
        <v>1.9985980588420051</v>
      </c>
      <c r="B16" t="s">
        <v>126</v>
      </c>
      <c r="C16" t="s">
        <v>433</v>
      </c>
      <c r="D16" t="s">
        <v>501</v>
      </c>
      <c r="E16" t="s">
        <v>648</v>
      </c>
      <c r="F16" t="s">
        <v>649</v>
      </c>
    </row>
    <row r="17" spans="1:6" x14ac:dyDescent="0.3">
      <c r="A17">
        <v>3.4323841225702121</v>
      </c>
      <c r="B17" t="s">
        <v>122</v>
      </c>
      <c r="C17" t="s">
        <v>434</v>
      </c>
      <c r="D17" t="s">
        <v>592</v>
      </c>
      <c r="E17" t="s">
        <v>642</v>
      </c>
      <c r="F17" t="s">
        <v>643</v>
      </c>
    </row>
    <row r="18" spans="1:6" x14ac:dyDescent="0.3">
      <c r="A18">
        <v>6.9860124296809927</v>
      </c>
      <c r="B18" t="s">
        <v>144</v>
      </c>
      <c r="C18" t="s">
        <v>435</v>
      </c>
      <c r="D18" t="s">
        <v>481</v>
      </c>
      <c r="E18" t="s">
        <v>685</v>
      </c>
      <c r="F18" t="s">
        <v>686</v>
      </c>
    </row>
    <row r="19" spans="1:6" x14ac:dyDescent="0.3">
      <c r="A19">
        <v>5.206428170240633</v>
      </c>
      <c r="B19" t="s">
        <v>120</v>
      </c>
      <c r="C19" t="s">
        <v>436</v>
      </c>
      <c r="D19" t="s">
        <v>524</v>
      </c>
      <c r="E19" t="s">
        <v>638</v>
      </c>
      <c r="F19" t="s">
        <v>639</v>
      </c>
    </row>
    <row r="20" spans="1:6" x14ac:dyDescent="0.3">
      <c r="A20">
        <v>1.037847945204605</v>
      </c>
      <c r="B20" t="s">
        <v>124</v>
      </c>
      <c r="C20" t="s">
        <v>437</v>
      </c>
      <c r="D20" t="s">
        <v>501</v>
      </c>
      <c r="E20" t="s">
        <v>644</v>
      </c>
      <c r="F20" t="s">
        <v>645</v>
      </c>
    </row>
    <row r="21" spans="1:6" x14ac:dyDescent="0.3">
      <c r="A21">
        <v>3.9179309157343787</v>
      </c>
      <c r="B21" t="s">
        <v>125</v>
      </c>
      <c r="C21" t="s">
        <v>438</v>
      </c>
      <c r="D21" t="s">
        <v>467</v>
      </c>
      <c r="E21" t="s">
        <v>646</v>
      </c>
      <c r="F21" t="s">
        <v>647</v>
      </c>
    </row>
    <row r="22" spans="1:6" x14ac:dyDescent="0.3">
      <c r="A22">
        <v>6.7094576434749218</v>
      </c>
      <c r="B22" t="s">
        <v>135</v>
      </c>
      <c r="C22" t="s">
        <v>439</v>
      </c>
      <c r="D22" t="s">
        <v>501</v>
      </c>
      <c r="E22" t="s">
        <v>669</v>
      </c>
      <c r="F22" t="s">
        <v>670</v>
      </c>
    </row>
    <row r="23" spans="1:6" x14ac:dyDescent="0.3">
      <c r="A23">
        <v>6.872933295758072</v>
      </c>
      <c r="B23" t="s">
        <v>134</v>
      </c>
      <c r="C23" t="s">
        <v>440</v>
      </c>
      <c r="D23" t="s">
        <v>666</v>
      </c>
      <c r="E23" t="s">
        <v>667</v>
      </c>
      <c r="F23" t="s">
        <v>668</v>
      </c>
    </row>
    <row r="24" spans="1:6" x14ac:dyDescent="0.3">
      <c r="A24">
        <v>7.0933040509575065</v>
      </c>
      <c r="B24" t="s">
        <v>131</v>
      </c>
      <c r="C24" t="s">
        <v>441</v>
      </c>
      <c r="D24" t="s">
        <v>501</v>
      </c>
      <c r="E24" t="s">
        <v>659</v>
      </c>
      <c r="F24" t="s">
        <v>660</v>
      </c>
    </row>
    <row r="25" spans="1:6" x14ac:dyDescent="0.3">
      <c r="A25">
        <v>7.3294622243945478</v>
      </c>
      <c r="B25" t="s">
        <v>137</v>
      </c>
      <c r="C25" t="s">
        <v>442</v>
      </c>
      <c r="D25" t="s">
        <v>493</v>
      </c>
      <c r="E25" t="s">
        <v>673</v>
      </c>
      <c r="F25" t="s">
        <v>674</v>
      </c>
    </row>
    <row r="26" spans="1:6" x14ac:dyDescent="0.3">
      <c r="A26">
        <v>6.0713487032527782</v>
      </c>
      <c r="B26" t="s">
        <v>127</v>
      </c>
      <c r="C26" t="s">
        <v>443</v>
      </c>
      <c r="D26" t="s">
        <v>517</v>
      </c>
      <c r="E26" t="s">
        <v>650</v>
      </c>
      <c r="F26" t="s">
        <v>651</v>
      </c>
    </row>
    <row r="27" spans="1:6" x14ac:dyDescent="0.3">
      <c r="A27">
        <v>7.5905370230760605</v>
      </c>
      <c r="B27" t="s">
        <v>129</v>
      </c>
      <c r="C27" t="s">
        <v>444</v>
      </c>
      <c r="D27" t="s">
        <v>490</v>
      </c>
      <c r="E27" t="s">
        <v>655</v>
      </c>
      <c r="F27" t="s">
        <v>656</v>
      </c>
    </row>
    <row r="28" spans="1:6" x14ac:dyDescent="0.3">
      <c r="A28">
        <v>4.6929475691769458</v>
      </c>
      <c r="B28" t="s">
        <v>123</v>
      </c>
      <c r="C28" t="s">
        <v>445</v>
      </c>
      <c r="D28" t="s">
        <v>530</v>
      </c>
      <c r="E28" t="s">
        <v>697</v>
      </c>
      <c r="F28" t="s">
        <v>698</v>
      </c>
    </row>
    <row r="29" spans="1:6" x14ac:dyDescent="0.3">
      <c r="A29">
        <v>8.7303356066989384</v>
      </c>
      <c r="B29" t="s">
        <v>140</v>
      </c>
      <c r="C29" t="s">
        <v>446</v>
      </c>
      <c r="D29" t="s">
        <v>512</v>
      </c>
      <c r="E29" t="s">
        <v>677</v>
      </c>
      <c r="F29" t="s">
        <v>678</v>
      </c>
    </row>
    <row r="30" spans="1:6" x14ac:dyDescent="0.3">
      <c r="A30">
        <v>2.2252991352196054</v>
      </c>
      <c r="B30" t="s">
        <v>142</v>
      </c>
      <c r="C30" t="s">
        <v>447</v>
      </c>
      <c r="D30" t="s">
        <v>462</v>
      </c>
      <c r="E30" t="s">
        <v>681</v>
      </c>
      <c r="F30" t="s">
        <v>682</v>
      </c>
    </row>
  </sheetData>
  <conditionalFormatting sqref="B1:C1">
    <cfRule type="cellIs" dxfId="1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R_to_Gene_mapping</vt:lpstr>
      <vt:lpstr>CHILtrap_flw(cal)_expr</vt:lpstr>
      <vt:lpstr>CHILsemi_flw(cal)_expr</vt:lpstr>
      <vt:lpstr>CHILaffv_flw(cal)_expr</vt:lpstr>
      <vt:lpstr>CHILturf_flw(cal)_expr</vt:lpstr>
      <vt:lpstr>CHILvali_flw(cal)_exp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6-23T00:59:22Z</dcterms:modified>
</cp:coreProperties>
</file>